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et2" sheetId="1" state="visible" r:id="rId2"/>
  </sheets>
  <definedNames>
    <definedName function="false" hidden="false" localSheetId="0" name="Excel_BuiltIn__FilterDatabase" vbProcedure="false">Dataset2!$A$2:$N$48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5" uniqueCount="945">
  <si>
    <t xml:space="preserve">SAT-After weight loss</t>
  </si>
  <si>
    <t xml:space="preserve">SAT-Before weight loss</t>
  </si>
  <si>
    <t xml:space="preserve">Gene expression changes</t>
  </si>
  <si>
    <t xml:space="preserve">VAT-After weight loss</t>
  </si>
  <si>
    <t xml:space="preserve">VAT-Before weight loss</t>
  </si>
  <si>
    <t xml:space="preserve">ProbesetID</t>
  </si>
  <si>
    <t xml:space="preserve">Gene Name</t>
  </si>
  <si>
    <t xml:space="preserve">Genes in Adipose Tissue Model (iAdipocytes1850)</t>
  </si>
  <si>
    <t xml:space="preserve">Q-Value</t>
  </si>
  <si>
    <t xml:space="preserve">log2FC</t>
  </si>
  <si>
    <t xml:space="preserve">ILMN_1677814</t>
  </si>
  <si>
    <t xml:space="preserve">ABCC3</t>
  </si>
  <si>
    <t xml:space="preserve">Decreased</t>
  </si>
  <si>
    <t xml:space="preserve">Not Significant</t>
  </si>
  <si>
    <t xml:space="preserve">ILMN_1655702</t>
  </si>
  <si>
    <t xml:space="preserve">ABHD5</t>
  </si>
  <si>
    <t xml:space="preserve">Significantly Increased</t>
  </si>
  <si>
    <t xml:space="preserve">ILMN_1704961</t>
  </si>
  <si>
    <t xml:space="preserve">ACTG1</t>
  </si>
  <si>
    <t xml:space="preserve">Increased</t>
  </si>
  <si>
    <t xml:space="preserve">ILMN_1795325</t>
  </si>
  <si>
    <t xml:space="preserve">ACTG2</t>
  </si>
  <si>
    <t xml:space="preserve">ILMN_1760490</t>
  </si>
  <si>
    <t xml:space="preserve">ACVR1</t>
  </si>
  <si>
    <t xml:space="preserve">ILMN_1689217</t>
  </si>
  <si>
    <t xml:space="preserve">ACVR1C</t>
  </si>
  <si>
    <t xml:space="preserve">ILMN_1673566</t>
  </si>
  <si>
    <t xml:space="preserve">ADAMTS1</t>
  </si>
  <si>
    <t xml:space="preserve">ILMN_1764309</t>
  </si>
  <si>
    <t xml:space="preserve">ADH1A</t>
  </si>
  <si>
    <t xml:space="preserve">ILMN_1811598</t>
  </si>
  <si>
    <t xml:space="preserve">ADH1B</t>
  </si>
  <si>
    <t xml:space="preserve">ILMN_1740717</t>
  </si>
  <si>
    <t xml:space="preserve">ADH1C</t>
  </si>
  <si>
    <t xml:space="preserve">ILMN_1720235</t>
  </si>
  <si>
    <t xml:space="preserve">ADSSL1</t>
  </si>
  <si>
    <t xml:space="preserve">ILMN_1794875</t>
  </si>
  <si>
    <t xml:space="preserve">AGPAT9</t>
  </si>
  <si>
    <t xml:space="preserve">ILMN_1712530</t>
  </si>
  <si>
    <t xml:space="preserve">AKAP1</t>
  </si>
  <si>
    <t xml:space="preserve">ILMN_2412336</t>
  </si>
  <si>
    <t xml:space="preserve">AKR1C2</t>
  </si>
  <si>
    <t xml:space="preserve">ILMN_1713124</t>
  </si>
  <si>
    <t xml:space="preserve">AKR1C3</t>
  </si>
  <si>
    <t xml:space="preserve">ILMN_1748538</t>
  </si>
  <si>
    <t xml:space="preserve">ALDH1A2</t>
  </si>
  <si>
    <t xml:space="preserve">ILMN_2139970</t>
  </si>
  <si>
    <t xml:space="preserve">ALDH1A3</t>
  </si>
  <si>
    <t xml:space="preserve">Significantly Decreased</t>
  </si>
  <si>
    <t xml:space="preserve">ILMN_1807439</t>
  </si>
  <si>
    <t xml:space="preserve">ILMN_2096985</t>
  </si>
  <si>
    <t xml:space="preserve">ALDH6A1</t>
  </si>
  <si>
    <t xml:space="preserve">ILMN_1785284</t>
  </si>
  <si>
    <t xml:space="preserve">ILMN_1755974</t>
  </si>
  <si>
    <t xml:space="preserve">ALDOC</t>
  </si>
  <si>
    <t xml:space="preserve">ILMN_1676042</t>
  </si>
  <si>
    <t xml:space="preserve">ALOX15</t>
  </si>
  <si>
    <t xml:space="preserve">ILMN_1701603</t>
  </si>
  <si>
    <t xml:space="preserve">ALPL</t>
  </si>
  <si>
    <t xml:space="preserve">ILMN_2073157</t>
  </si>
  <si>
    <t xml:space="preserve">AMY2B</t>
  </si>
  <si>
    <t xml:space="preserve">ILMN_1760727</t>
  </si>
  <si>
    <t xml:space="preserve">ANG</t>
  </si>
  <si>
    <t xml:space="preserve">ILMN_2215824</t>
  </si>
  <si>
    <t xml:space="preserve">ANKRD20A1</t>
  </si>
  <si>
    <t xml:space="preserve">ILMN_1796059</t>
  </si>
  <si>
    <t xml:space="preserve">ANKRD30A</t>
  </si>
  <si>
    <t xml:space="preserve">Abs(log2FC)&lt;0.1</t>
  </si>
  <si>
    <t xml:space="preserve">ILMN_1776936</t>
  </si>
  <si>
    <t xml:space="preserve">ANKRD38</t>
  </si>
  <si>
    <t xml:space="preserve">ILMN_1812926</t>
  </si>
  <si>
    <t xml:space="preserve">ANTXR2</t>
  </si>
  <si>
    <t xml:space="preserve">ILMN_1694548</t>
  </si>
  <si>
    <t xml:space="preserve">ANXA3</t>
  </si>
  <si>
    <t xml:space="preserve">ILMN_1778087</t>
  </si>
  <si>
    <t xml:space="preserve">ANXA8</t>
  </si>
  <si>
    <t xml:space="preserve">ILMN_2186983</t>
  </si>
  <si>
    <t xml:space="preserve">ANXA8L2</t>
  </si>
  <si>
    <t xml:space="preserve">ILMN_1767113</t>
  </si>
  <si>
    <t xml:space="preserve">AOX1</t>
  </si>
  <si>
    <t xml:space="preserve">ILMN_2053902</t>
  </si>
  <si>
    <t xml:space="preserve">AQP7P2</t>
  </si>
  <si>
    <t xml:space="preserve">ILMN_1715068</t>
  </si>
  <si>
    <t xml:space="preserve">AQP9</t>
  </si>
  <si>
    <t xml:space="preserve">ILMN_1721626</t>
  </si>
  <si>
    <t xml:space="preserve">ARID5B</t>
  </si>
  <si>
    <t xml:space="preserve">ILMN_2374865</t>
  </si>
  <si>
    <t xml:space="preserve">ATF3</t>
  </si>
  <si>
    <t xml:space="preserve">ILMN_1759628</t>
  </si>
  <si>
    <t xml:space="preserve">ATP1B3</t>
  </si>
  <si>
    <t xml:space="preserve">ILMN_3237981</t>
  </si>
  <si>
    <t xml:space="preserve">ATPGD1</t>
  </si>
  <si>
    <t xml:space="preserve">ILMN_1725746</t>
  </si>
  <si>
    <t xml:space="preserve">ILMN_1797154</t>
  </si>
  <si>
    <t xml:space="preserve">AZGP1</t>
  </si>
  <si>
    <t xml:space="preserve">ILMN_2327994</t>
  </si>
  <si>
    <t xml:space="preserve">AZIN1</t>
  </si>
  <si>
    <t xml:space="preserve">ILMN_1691410</t>
  </si>
  <si>
    <t xml:space="preserve">BAMBI</t>
  </si>
  <si>
    <t xml:space="preserve">ILMN_2176592</t>
  </si>
  <si>
    <t xml:space="preserve">BCHE</t>
  </si>
  <si>
    <t xml:space="preserve">ILMN_1685641</t>
  </si>
  <si>
    <t xml:space="preserve">ILMN_1710514</t>
  </si>
  <si>
    <t xml:space="preserve">BCL3</t>
  </si>
  <si>
    <t xml:space="preserve">ILMN_1768534</t>
  </si>
  <si>
    <t xml:space="preserve">BHLHB2</t>
  </si>
  <si>
    <t xml:space="preserve">ILMN_1751465</t>
  </si>
  <si>
    <t xml:space="preserve">BNC1</t>
  </si>
  <si>
    <t xml:space="preserve">ILMN_2298301</t>
  </si>
  <si>
    <t xml:space="preserve">ILMN_1724658</t>
  </si>
  <si>
    <t xml:space="preserve">BNIP3</t>
  </si>
  <si>
    <t xml:space="preserve">ILMN_2045419</t>
  </si>
  <si>
    <t xml:space="preserve">BNIP3L</t>
  </si>
  <si>
    <t xml:space="preserve">ILMN_1770085</t>
  </si>
  <si>
    <t xml:space="preserve">BTG2</t>
  </si>
  <si>
    <t xml:space="preserve">ILMN_1696048</t>
  </si>
  <si>
    <t xml:space="preserve">C13ORF33</t>
  </si>
  <si>
    <t xml:space="preserve">ILMN_3246728</t>
  </si>
  <si>
    <t xml:space="preserve">C13ORF36</t>
  </si>
  <si>
    <t xml:space="preserve">ILMN_2390310</t>
  </si>
  <si>
    <t xml:space="preserve">C17ORF91</t>
  </si>
  <si>
    <t xml:space="preserve">ILMN_3241665</t>
  </si>
  <si>
    <t xml:space="preserve">C1ORF133</t>
  </si>
  <si>
    <t xml:space="preserve">ILMN_1796409</t>
  </si>
  <si>
    <t xml:space="preserve">C1QB</t>
  </si>
  <si>
    <t xml:space="preserve">ILMN_1785902</t>
  </si>
  <si>
    <t xml:space="preserve">C1QC</t>
  </si>
  <si>
    <t xml:space="preserve">ILMN_1662640</t>
  </si>
  <si>
    <t xml:space="preserve">C20ORF127</t>
  </si>
  <si>
    <t xml:space="preserve">ILMN_1764885</t>
  </si>
  <si>
    <t xml:space="preserve">C20ORF75</t>
  </si>
  <si>
    <t xml:space="preserve">ILMN_1814369</t>
  </si>
  <si>
    <t xml:space="preserve">C21ORF62</t>
  </si>
  <si>
    <t xml:space="preserve">ILMN_1793572</t>
  </si>
  <si>
    <t xml:space="preserve">C21ORF81</t>
  </si>
  <si>
    <t xml:space="preserve">ILMN_3248551</t>
  </si>
  <si>
    <t xml:space="preserve">C2CD4B</t>
  </si>
  <si>
    <t xml:space="preserve">ILMN_3243366</t>
  </si>
  <si>
    <t xml:space="preserve">C2ORF55</t>
  </si>
  <si>
    <t xml:space="preserve">ILMN_1769556</t>
  </si>
  <si>
    <t xml:space="preserve">C5ORF23</t>
  </si>
  <si>
    <t xml:space="preserve">ILMN_1688242</t>
  </si>
  <si>
    <t xml:space="preserve">C6</t>
  </si>
  <si>
    <t xml:space="preserve">ILMN_2176450</t>
  </si>
  <si>
    <t xml:space="preserve">CA3</t>
  </si>
  <si>
    <t xml:space="preserve">ILMN_1740996</t>
  </si>
  <si>
    <t xml:space="preserve">ILMN_1731064</t>
  </si>
  <si>
    <t xml:space="preserve">CABC1</t>
  </si>
  <si>
    <t xml:space="preserve">ILMN_1738854</t>
  </si>
  <si>
    <t xml:space="preserve">CACHD1</t>
  </si>
  <si>
    <t xml:space="preserve">ILMN_1717234</t>
  </si>
  <si>
    <t xml:space="preserve">CAST</t>
  </si>
  <si>
    <t xml:space="preserve">ILMN_1671295</t>
  </si>
  <si>
    <t xml:space="preserve">CCDC3</t>
  </si>
  <si>
    <t xml:space="preserve">ILMN_1740609</t>
  </si>
  <si>
    <t xml:space="preserve">CCL15</t>
  </si>
  <si>
    <t xml:space="preserve">ILMN_1720048</t>
  </si>
  <si>
    <t xml:space="preserve">CCL2</t>
  </si>
  <si>
    <t xml:space="preserve">ILMN_2228732</t>
  </si>
  <si>
    <t xml:space="preserve">CCNG2</t>
  </si>
  <si>
    <t xml:space="preserve">ILMN_2094776</t>
  </si>
  <si>
    <t xml:space="preserve">CCNL1</t>
  </si>
  <si>
    <t xml:space="preserve">ILMN_1683129</t>
  </si>
  <si>
    <t xml:space="preserve">ILMN_1726589</t>
  </si>
  <si>
    <t xml:space="preserve">CD248</t>
  </si>
  <si>
    <t xml:space="preserve">ILMN_1716797</t>
  </si>
  <si>
    <t xml:space="preserve">CD302</t>
  </si>
  <si>
    <t xml:space="preserve">ILMN_1665132</t>
  </si>
  <si>
    <t xml:space="preserve">CD36</t>
  </si>
  <si>
    <t xml:space="preserve">ILMN_2188333</t>
  </si>
  <si>
    <t xml:space="preserve">CD69</t>
  </si>
  <si>
    <t xml:space="preserve">ILMN_2196347</t>
  </si>
  <si>
    <t xml:space="preserve">CDKN1B</t>
  </si>
  <si>
    <t xml:space="preserve">ILMN_1751851</t>
  </si>
  <si>
    <t xml:space="preserve">CECR1</t>
  </si>
  <si>
    <t xml:space="preserve">ILMN_2356838</t>
  </si>
  <si>
    <t xml:space="preserve">CEPT1</t>
  </si>
  <si>
    <t xml:space="preserve">ILMN_1676588</t>
  </si>
  <si>
    <t xml:space="preserve">ILMN_2359945</t>
  </si>
  <si>
    <t xml:space="preserve">CES1</t>
  </si>
  <si>
    <t xml:space="preserve">ILMN_1774287</t>
  </si>
  <si>
    <t xml:space="preserve">CFB</t>
  </si>
  <si>
    <t xml:space="preserve">ILMN_2412192</t>
  </si>
  <si>
    <t xml:space="preserve">CFH</t>
  </si>
  <si>
    <t xml:space="preserve">ILMN_1810910</t>
  </si>
  <si>
    <t xml:space="preserve">ILMN_1657803</t>
  </si>
  <si>
    <t xml:space="preserve">ILMN_1746801</t>
  </si>
  <si>
    <t xml:space="preserve">CGN</t>
  </si>
  <si>
    <t xml:space="preserve">ILMN_3307868</t>
  </si>
  <si>
    <t xml:space="preserve">CHI3L1</t>
  </si>
  <si>
    <t xml:space="preserve">ILMN_2390318</t>
  </si>
  <si>
    <t xml:space="preserve">CIDEA</t>
  </si>
  <si>
    <t xml:space="preserve">ILMN_1788184</t>
  </si>
  <si>
    <t xml:space="preserve">ILMN_1723847</t>
  </si>
  <si>
    <t xml:space="preserve">CILP</t>
  </si>
  <si>
    <t xml:space="preserve">ILMN_1724686</t>
  </si>
  <si>
    <t xml:space="preserve">CLDN1</t>
  </si>
  <si>
    <t xml:space="preserve">ILMN_1682226</t>
  </si>
  <si>
    <t xml:space="preserve">CLDN15</t>
  </si>
  <si>
    <t xml:space="preserve">ILMN_1682176</t>
  </si>
  <si>
    <t xml:space="preserve">CLEC3B</t>
  </si>
  <si>
    <t xml:space="preserve">ILMN_1778964</t>
  </si>
  <si>
    <t xml:space="preserve">CLIC5</t>
  </si>
  <si>
    <t xml:space="preserve">ILMN_1699665</t>
  </si>
  <si>
    <t xml:space="preserve">CLIC6</t>
  </si>
  <si>
    <t xml:space="preserve">ILMN_1815239</t>
  </si>
  <si>
    <t xml:space="preserve">CLK2</t>
  </si>
  <si>
    <t xml:space="preserve">ILMN_1704084</t>
  </si>
  <si>
    <t xml:space="preserve">CMAH</t>
  </si>
  <si>
    <t xml:space="preserve">ILMN_2169839</t>
  </si>
  <si>
    <t xml:space="preserve">CNBP</t>
  </si>
  <si>
    <t xml:space="preserve">ILMN_1773079</t>
  </si>
  <si>
    <t xml:space="preserve">COL3A1</t>
  </si>
  <si>
    <t xml:space="preserve">ILMN_1783909</t>
  </si>
  <si>
    <t xml:space="preserve">COL6A2</t>
  </si>
  <si>
    <t xml:space="preserve">ILMN_1685433</t>
  </si>
  <si>
    <t xml:space="preserve">COL8A1</t>
  </si>
  <si>
    <t xml:space="preserve">ILMN_1784294</t>
  </si>
  <si>
    <t xml:space="preserve">CPA4</t>
  </si>
  <si>
    <t xml:space="preserve">ILMN_1685174</t>
  </si>
  <si>
    <t xml:space="preserve">CPB1</t>
  </si>
  <si>
    <t xml:space="preserve">ILMN_1665235</t>
  </si>
  <si>
    <t xml:space="preserve">CRTAP</t>
  </si>
  <si>
    <t xml:space="preserve">ILMN_1729216</t>
  </si>
  <si>
    <t xml:space="preserve">CRYAB</t>
  </si>
  <si>
    <t xml:space="preserve">ILMN_2371280</t>
  </si>
  <si>
    <t xml:space="preserve">CSF3R</t>
  </si>
  <si>
    <t xml:space="preserve">ILMN_1703123</t>
  </si>
  <si>
    <t xml:space="preserve">CSRNP1</t>
  </si>
  <si>
    <t xml:space="preserve">ILMN_1660806</t>
  </si>
  <si>
    <t xml:space="preserve">CSRP2</t>
  </si>
  <si>
    <t xml:space="preserve">ILMN_1725090</t>
  </si>
  <si>
    <t xml:space="preserve">CTHRC1</t>
  </si>
  <si>
    <t xml:space="preserve">ILMN_2117508</t>
  </si>
  <si>
    <t xml:space="preserve">ILMN_1759766</t>
  </si>
  <si>
    <t xml:space="preserve">CTXN1</t>
  </si>
  <si>
    <t xml:space="preserve">ILMN_1796925</t>
  </si>
  <si>
    <t xml:space="preserve">CXADR</t>
  </si>
  <si>
    <t xml:space="preserve">ILMN_1682636</t>
  </si>
  <si>
    <t xml:space="preserve">CXCL2</t>
  </si>
  <si>
    <t xml:space="preserve">ILMN_2206272</t>
  </si>
  <si>
    <t xml:space="preserve">D2HGDH</t>
  </si>
  <si>
    <t xml:space="preserve">ILMN_1723684</t>
  </si>
  <si>
    <t xml:space="preserve">DARC</t>
  </si>
  <si>
    <t xml:space="preserve">ILMN_1681520</t>
  </si>
  <si>
    <t xml:space="preserve">DGAT2</t>
  </si>
  <si>
    <t xml:space="preserve">ILMN_1751785</t>
  </si>
  <si>
    <t xml:space="preserve">DMRT2</t>
  </si>
  <si>
    <t xml:space="preserve">ILMN_1749324</t>
  </si>
  <si>
    <t xml:space="preserve">DPYS</t>
  </si>
  <si>
    <t xml:space="preserve">ILMN_1781285</t>
  </si>
  <si>
    <t xml:space="preserve">DUSP1</t>
  </si>
  <si>
    <t xml:space="preserve">ILMN_1778681</t>
  </si>
  <si>
    <t xml:space="preserve">EBF1</t>
  </si>
  <si>
    <t xml:space="preserve">ILMN_2072178</t>
  </si>
  <si>
    <t xml:space="preserve">ECHDC3</t>
  </si>
  <si>
    <t xml:space="preserve">ILMN_2057479</t>
  </si>
  <si>
    <t xml:space="preserve">EGFL6</t>
  </si>
  <si>
    <t xml:space="preserve">ILMN_1716309</t>
  </si>
  <si>
    <t xml:space="preserve">ILMN_1762899</t>
  </si>
  <si>
    <t xml:space="preserve">EGR1</t>
  </si>
  <si>
    <t xml:space="preserve">ILMN_2192694</t>
  </si>
  <si>
    <t xml:space="preserve">EIF3M</t>
  </si>
  <si>
    <t xml:space="preserve">ILMN_2318430</t>
  </si>
  <si>
    <t xml:space="preserve">EIF5</t>
  </si>
  <si>
    <t xml:space="preserve">ILMN_3272378</t>
  </si>
  <si>
    <t xml:space="preserve">EZR</t>
  </si>
  <si>
    <t xml:space="preserve">ILMN_2129572</t>
  </si>
  <si>
    <t xml:space="preserve">F3</t>
  </si>
  <si>
    <t xml:space="preserve">ILMN_1797009</t>
  </si>
  <si>
    <t xml:space="preserve">ILMN_2405233</t>
  </si>
  <si>
    <t xml:space="preserve">FAM133B</t>
  </si>
  <si>
    <t xml:space="preserve">ILMN_2387952</t>
  </si>
  <si>
    <t xml:space="preserve">FAM134B</t>
  </si>
  <si>
    <t xml:space="preserve">ILMN_2401258</t>
  </si>
  <si>
    <t xml:space="preserve">FAM13A</t>
  </si>
  <si>
    <t xml:space="preserve">ILMN_1752510</t>
  </si>
  <si>
    <t xml:space="preserve">ILMN_2205470</t>
  </si>
  <si>
    <t xml:space="preserve">FAM153B</t>
  </si>
  <si>
    <t xml:space="preserve">ILMN_2302757</t>
  </si>
  <si>
    <t xml:space="preserve">FCGBP</t>
  </si>
  <si>
    <t xml:space="preserve">ILMN_2105919</t>
  </si>
  <si>
    <t xml:space="preserve">FGF2</t>
  </si>
  <si>
    <t xml:space="preserve">ILMN_2368318</t>
  </si>
  <si>
    <t xml:space="preserve">FGR</t>
  </si>
  <si>
    <t xml:space="preserve">ILMN_1761322</t>
  </si>
  <si>
    <t xml:space="preserve">FHOD3</t>
  </si>
  <si>
    <t xml:space="preserve">ILMN_1707612</t>
  </si>
  <si>
    <t xml:space="preserve">FIGF</t>
  </si>
  <si>
    <t xml:space="preserve">ILMN_2150802</t>
  </si>
  <si>
    <t xml:space="preserve">FLJ22795</t>
  </si>
  <si>
    <t xml:space="preserve">ILMN_2041222</t>
  </si>
  <si>
    <t xml:space="preserve">FLJ40504</t>
  </si>
  <si>
    <t xml:space="preserve">ILMN_1805665</t>
  </si>
  <si>
    <t xml:space="preserve">FLRT3</t>
  </si>
  <si>
    <t xml:space="preserve">ILMN_2163873</t>
  </si>
  <si>
    <t xml:space="preserve">FNDC1</t>
  </si>
  <si>
    <t xml:space="preserve">ILMN_1734653</t>
  </si>
  <si>
    <t xml:space="preserve">ILMN_1669523</t>
  </si>
  <si>
    <t xml:space="preserve">FOS</t>
  </si>
  <si>
    <t xml:space="preserve">ILMN_1751607</t>
  </si>
  <si>
    <t xml:space="preserve">FOSB</t>
  </si>
  <si>
    <t xml:space="preserve">ILMN_1806667</t>
  </si>
  <si>
    <t xml:space="preserve">FRAS1</t>
  </si>
  <si>
    <t xml:space="preserve">ILMN_1804351</t>
  </si>
  <si>
    <t xml:space="preserve">FZD7</t>
  </si>
  <si>
    <t xml:space="preserve">ILMN_1691846</t>
  </si>
  <si>
    <t xml:space="preserve">G0S2</t>
  </si>
  <si>
    <t xml:space="preserve">ILMN_1653687</t>
  </si>
  <si>
    <t xml:space="preserve">GALNT9</t>
  </si>
  <si>
    <t xml:space="preserve">ILMN_1772910</t>
  </si>
  <si>
    <t xml:space="preserve">GAS1</t>
  </si>
  <si>
    <t xml:space="preserve">ILMN_2062701</t>
  </si>
  <si>
    <t xml:space="preserve">ILMN_1800602</t>
  </si>
  <si>
    <t xml:space="preserve">GCA</t>
  </si>
  <si>
    <t xml:space="preserve">ILMN_1709674</t>
  </si>
  <si>
    <t xml:space="preserve">GFPT2</t>
  </si>
  <si>
    <t xml:space="preserve">ILMN_2101526</t>
  </si>
  <si>
    <t xml:space="preserve">GGCT</t>
  </si>
  <si>
    <t xml:space="preserve">ILMN_1775814</t>
  </si>
  <si>
    <t xml:space="preserve">GHR</t>
  </si>
  <si>
    <t xml:space="preserve">ILMN_1727087</t>
  </si>
  <si>
    <t xml:space="preserve">GJA1</t>
  </si>
  <si>
    <t xml:space="preserve">ILMN_1737308</t>
  </si>
  <si>
    <t xml:space="preserve">GLRX</t>
  </si>
  <si>
    <t xml:space="preserve">ILMN_1757477</t>
  </si>
  <si>
    <t xml:space="preserve">GLYAT</t>
  </si>
  <si>
    <t xml:space="preserve">ILMN_1791222</t>
  </si>
  <si>
    <t xml:space="preserve">GLYCTK</t>
  </si>
  <si>
    <t xml:space="preserve">ILMN_2131467</t>
  </si>
  <si>
    <t xml:space="preserve">GNAI1</t>
  </si>
  <si>
    <t xml:space="preserve">ILMN_1738989</t>
  </si>
  <si>
    <t xml:space="preserve">GOLSYN</t>
  </si>
  <si>
    <t xml:space="preserve">ILMN_1789502</t>
  </si>
  <si>
    <t xml:space="preserve">GPC4</t>
  </si>
  <si>
    <t xml:space="preserve">ILMN_1694106</t>
  </si>
  <si>
    <t xml:space="preserve">GPD1L</t>
  </si>
  <si>
    <t xml:space="preserve">ILMN_2349071</t>
  </si>
  <si>
    <t xml:space="preserve">GPR64</t>
  </si>
  <si>
    <t xml:space="preserve">ILMN_1666206</t>
  </si>
  <si>
    <t xml:space="preserve">GSDMB</t>
  </si>
  <si>
    <t xml:space="preserve">ILMN_2347193</t>
  </si>
  <si>
    <t xml:space="preserve">ILMN_1730054</t>
  </si>
  <si>
    <t xml:space="preserve">GSTT1</t>
  </si>
  <si>
    <t xml:space="preserve">ILMN_1719906</t>
  </si>
  <si>
    <t xml:space="preserve">HADH</t>
  </si>
  <si>
    <t xml:space="preserve">ILMN_1754716</t>
  </si>
  <si>
    <t xml:space="preserve">HAS1</t>
  </si>
  <si>
    <t xml:space="preserve">ILMN_3240144</t>
  </si>
  <si>
    <t xml:space="preserve">HBA1</t>
  </si>
  <si>
    <t xml:space="preserve">ILMN_1667796</t>
  </si>
  <si>
    <t xml:space="preserve">HBA2</t>
  </si>
  <si>
    <t xml:space="preserve">ILMN_2100437</t>
  </si>
  <si>
    <t xml:space="preserve">HBB</t>
  </si>
  <si>
    <t xml:space="preserve">ILMN_1796678</t>
  </si>
  <si>
    <t xml:space="preserve">HBG1</t>
  </si>
  <si>
    <t xml:space="preserve">ILMN_3251662</t>
  </si>
  <si>
    <t xml:space="preserve">HINT3</t>
  </si>
  <si>
    <t xml:space="preserve">ILMN_2157441</t>
  </si>
  <si>
    <t xml:space="preserve">HLA-DRA</t>
  </si>
  <si>
    <t xml:space="preserve">ILMN_1715169</t>
  </si>
  <si>
    <t xml:space="preserve">HLA-DRB1</t>
  </si>
  <si>
    <t xml:space="preserve">ILMN_2159694</t>
  </si>
  <si>
    <t xml:space="preserve">HLA-DRB4</t>
  </si>
  <si>
    <t xml:space="preserve">ILMN_2219712</t>
  </si>
  <si>
    <t xml:space="preserve">HMGB2</t>
  </si>
  <si>
    <t xml:space="preserve">ILMN_1654268</t>
  </si>
  <si>
    <t xml:space="preserve">ILMN_1654920</t>
  </si>
  <si>
    <t xml:space="preserve">HNRPH3</t>
  </si>
  <si>
    <t xml:space="preserve">ILMN_1812433</t>
  </si>
  <si>
    <t xml:space="preserve">HP</t>
  </si>
  <si>
    <t xml:space="preserve">ILMN_1900270</t>
  </si>
  <si>
    <t xml:space="preserve">HS.436134</t>
  </si>
  <si>
    <t xml:space="preserve">ILMN_1834842</t>
  </si>
  <si>
    <t xml:space="preserve">HS.443602</t>
  </si>
  <si>
    <t xml:space="preserve">ILMN_1881960</t>
  </si>
  <si>
    <t xml:space="preserve">HS.444785</t>
  </si>
  <si>
    <t xml:space="preserve">ILMN_1816342</t>
  </si>
  <si>
    <t xml:space="preserve">HS.534061</t>
  </si>
  <si>
    <t xml:space="preserve">ILMN_1789074</t>
  </si>
  <si>
    <t xml:space="preserve">HSPA1A</t>
  </si>
  <si>
    <t xml:space="preserve">ILMN_1660436</t>
  </si>
  <si>
    <t xml:space="preserve">HSPA1B</t>
  </si>
  <si>
    <t xml:space="preserve">ILMN_2200836</t>
  </si>
  <si>
    <t xml:space="preserve">HSPB7</t>
  </si>
  <si>
    <t xml:space="preserve">ILMN_1812226</t>
  </si>
  <si>
    <t xml:space="preserve">ICAM1</t>
  </si>
  <si>
    <t xml:space="preserve">ILMN_2086095</t>
  </si>
  <si>
    <t xml:space="preserve">ID2</t>
  </si>
  <si>
    <t xml:space="preserve">ILMN_1721758</t>
  </si>
  <si>
    <t xml:space="preserve">ID4</t>
  </si>
  <si>
    <t xml:space="preserve">ILMN_1682717</t>
  </si>
  <si>
    <t xml:space="preserve">IER3</t>
  </si>
  <si>
    <t xml:space="preserve">ILMN_2056087</t>
  </si>
  <si>
    <t xml:space="preserve">IGF1</t>
  </si>
  <si>
    <t xml:space="preserve">ILMN_2105441</t>
  </si>
  <si>
    <t xml:space="preserve">IGJ</t>
  </si>
  <si>
    <t xml:space="preserve">ILMN_2393765</t>
  </si>
  <si>
    <t xml:space="preserve">IGLL1</t>
  </si>
  <si>
    <t xml:space="preserve">ILMN_2083066</t>
  </si>
  <si>
    <t xml:space="preserve">IGLL3</t>
  </si>
  <si>
    <t xml:space="preserve">ILMN_1693941</t>
  </si>
  <si>
    <t xml:space="preserve">IGSF9</t>
  </si>
  <si>
    <t xml:space="preserve">ILMN_1699651</t>
  </si>
  <si>
    <t xml:space="preserve">IL6</t>
  </si>
  <si>
    <t xml:space="preserve">ILMN_2184373</t>
  </si>
  <si>
    <t xml:space="preserve">IL8</t>
  </si>
  <si>
    <t xml:space="preserve">ILMN_1666733</t>
  </si>
  <si>
    <t xml:space="preserve">ILMN_2183728</t>
  </si>
  <si>
    <t xml:space="preserve">INTU</t>
  </si>
  <si>
    <t xml:space="preserve">ILMN_1708375</t>
  </si>
  <si>
    <t xml:space="preserve">IRF1</t>
  </si>
  <si>
    <t xml:space="preserve">ILMN_1666594</t>
  </si>
  <si>
    <t xml:space="preserve">IRF8</t>
  </si>
  <si>
    <t xml:space="preserve">ILMN_2083469</t>
  </si>
  <si>
    <t xml:space="preserve">IRS2</t>
  </si>
  <si>
    <t xml:space="preserve">ILMN_1763390</t>
  </si>
  <si>
    <t xml:space="preserve">ISL1</t>
  </si>
  <si>
    <t xml:space="preserve">ILMN_2254635</t>
  </si>
  <si>
    <t xml:space="preserve">ITGAX</t>
  </si>
  <si>
    <t xml:space="preserve">ILMN_2175912</t>
  </si>
  <si>
    <t xml:space="preserve">ITGB2</t>
  </si>
  <si>
    <t xml:space="preserve">ILMN_1654396</t>
  </si>
  <si>
    <t xml:space="preserve">ILMN_2165993</t>
  </si>
  <si>
    <t xml:space="preserve">ITLN1</t>
  </si>
  <si>
    <t xml:space="preserve">ILMN_2118129</t>
  </si>
  <si>
    <t xml:space="preserve">ITLN2</t>
  </si>
  <si>
    <t xml:space="preserve">ILMN_1806023</t>
  </si>
  <si>
    <t xml:space="preserve">JUN</t>
  </si>
  <si>
    <t xml:space="preserve">ILMN_3241554</t>
  </si>
  <si>
    <t xml:space="preserve">KANK4</t>
  </si>
  <si>
    <t xml:space="preserve">ILMN_2065022</t>
  </si>
  <si>
    <t xml:space="preserve">KIAA0672</t>
  </si>
  <si>
    <t xml:space="preserve">ILMN_2158003</t>
  </si>
  <si>
    <t xml:space="preserve">KIAA1683</t>
  </si>
  <si>
    <t xml:space="preserve">ILMN_2137789</t>
  </si>
  <si>
    <t xml:space="preserve">KLF4</t>
  </si>
  <si>
    <t xml:space="preserve">ILMN_1779857</t>
  </si>
  <si>
    <t xml:space="preserve">ILMN_1770293</t>
  </si>
  <si>
    <t xml:space="preserve">KLF5</t>
  </si>
  <si>
    <t xml:space="preserve">ILMN_1695924</t>
  </si>
  <si>
    <t xml:space="preserve">KLK11</t>
  </si>
  <si>
    <t xml:space="preserve">ILMN_3263974</t>
  </si>
  <si>
    <t xml:space="preserve">KRT18P13</t>
  </si>
  <si>
    <t xml:space="preserve">ILMN_3252936</t>
  </si>
  <si>
    <t xml:space="preserve">KRT18P17</t>
  </si>
  <si>
    <t xml:space="preserve">ILMN_1730777</t>
  </si>
  <si>
    <t xml:space="preserve">KRT19</t>
  </si>
  <si>
    <t xml:space="preserve">ILMN_1753584</t>
  </si>
  <si>
    <t xml:space="preserve">KRT8</t>
  </si>
  <si>
    <t xml:space="preserve">ILMN_2214790</t>
  </si>
  <si>
    <t xml:space="preserve">LAMB1</t>
  </si>
  <si>
    <t xml:space="preserve">ILMN_1658709</t>
  </si>
  <si>
    <t xml:space="preserve">ILMN_1715684</t>
  </si>
  <si>
    <t xml:space="preserve">LAMB3</t>
  </si>
  <si>
    <t xml:space="preserve">ILMN_1732538</t>
  </si>
  <si>
    <t xml:space="preserve">LBP</t>
  </si>
  <si>
    <t xml:space="preserve">ILMN_1662932</t>
  </si>
  <si>
    <t xml:space="preserve">LCP1</t>
  </si>
  <si>
    <t xml:space="preserve">ILMN_2053415</t>
  </si>
  <si>
    <t xml:space="preserve">LDLR</t>
  </si>
  <si>
    <t xml:space="preserve">ILMN_2207504</t>
  </si>
  <si>
    <t xml:space="preserve">LEP</t>
  </si>
  <si>
    <t xml:space="preserve">ILMN_1784884</t>
  </si>
  <si>
    <t xml:space="preserve">LILRB3</t>
  </si>
  <si>
    <t xml:space="preserve">ILMN_1733559</t>
  </si>
  <si>
    <t xml:space="preserve">LOC100008589</t>
  </si>
  <si>
    <t xml:space="preserve">ILMN_3192446</t>
  </si>
  <si>
    <t xml:space="preserve">LOC100128410</t>
  </si>
  <si>
    <t xml:space="preserve">ILMN_3268914</t>
  </si>
  <si>
    <t xml:space="preserve">ILMN_3272441</t>
  </si>
  <si>
    <t xml:space="preserve">LOC100129165</t>
  </si>
  <si>
    <t xml:space="preserve">ILMN_3193623</t>
  </si>
  <si>
    <t xml:space="preserve">LOC100129657</t>
  </si>
  <si>
    <t xml:space="preserve">ILMN_3182762</t>
  </si>
  <si>
    <t xml:space="preserve">LOC100129685</t>
  </si>
  <si>
    <t xml:space="preserve">ILMN_3264073</t>
  </si>
  <si>
    <t xml:space="preserve">LOC100130070</t>
  </si>
  <si>
    <t xml:space="preserve">ILMN_3195253</t>
  </si>
  <si>
    <t xml:space="preserve">LOC100130892</t>
  </si>
  <si>
    <t xml:space="preserve">ILMN_3292224</t>
  </si>
  <si>
    <t xml:space="preserve">LOC100131609</t>
  </si>
  <si>
    <t xml:space="preserve">ILMN_3200539</t>
  </si>
  <si>
    <t xml:space="preserve">LOC100131672</t>
  </si>
  <si>
    <t xml:space="preserve">ILMN_3215461</t>
  </si>
  <si>
    <t xml:space="preserve">LOC100131989</t>
  </si>
  <si>
    <t xml:space="preserve">ILMN_3243644</t>
  </si>
  <si>
    <t xml:space="preserve">LOC100132564</t>
  </si>
  <si>
    <t xml:space="preserve">ILMN_3211935</t>
  </si>
  <si>
    <t xml:space="preserve">LOC100132715</t>
  </si>
  <si>
    <t xml:space="preserve">ILMN_3235606</t>
  </si>
  <si>
    <t xml:space="preserve">LOC100132938</t>
  </si>
  <si>
    <t xml:space="preserve">ILMN_3201643</t>
  </si>
  <si>
    <t xml:space="preserve">LOC100133019</t>
  </si>
  <si>
    <t xml:space="preserve">ILMN_3243291</t>
  </si>
  <si>
    <t xml:space="preserve">LOC100133372</t>
  </si>
  <si>
    <t xml:space="preserve">ILMN_3235379</t>
  </si>
  <si>
    <t xml:space="preserve">LOC100134265</t>
  </si>
  <si>
    <t xml:space="preserve">ILMN_3241834</t>
  </si>
  <si>
    <t xml:space="preserve">LOC100134504</t>
  </si>
  <si>
    <t xml:space="preserve">ILMN_3204734</t>
  </si>
  <si>
    <t xml:space="preserve">LOC100134648</t>
  </si>
  <si>
    <t xml:space="preserve">ILMN_1798557</t>
  </si>
  <si>
    <t xml:space="preserve">LOC202134</t>
  </si>
  <si>
    <t xml:space="preserve">ILMN_1739325</t>
  </si>
  <si>
    <t xml:space="preserve">LOC284023</t>
  </si>
  <si>
    <t xml:space="preserve">ILMN_3292551</t>
  </si>
  <si>
    <t xml:space="preserve">LOC286157</t>
  </si>
  <si>
    <t xml:space="preserve">ILMN_3236656</t>
  </si>
  <si>
    <t xml:space="preserve">LOC286367</t>
  </si>
  <si>
    <t xml:space="preserve">ILMN_3201221</t>
  </si>
  <si>
    <t xml:space="preserve">LOC341315</t>
  </si>
  <si>
    <t xml:space="preserve">ILMN_1779852</t>
  </si>
  <si>
    <t xml:space="preserve">LOC387934</t>
  </si>
  <si>
    <t xml:space="preserve">ILMN_3284119</t>
  </si>
  <si>
    <t xml:space="preserve">LOC399804</t>
  </si>
  <si>
    <t xml:space="preserve">ILMN_1797526</t>
  </si>
  <si>
    <t xml:space="preserve">LOC400120</t>
  </si>
  <si>
    <t xml:space="preserve">ILMN_1748374</t>
  </si>
  <si>
    <t xml:space="preserve">LOC400304</t>
  </si>
  <si>
    <t xml:space="preserve">ILMN_1700316</t>
  </si>
  <si>
    <t xml:space="preserve">LOC440055</t>
  </si>
  <si>
    <t xml:space="preserve">ILMN_1669657</t>
  </si>
  <si>
    <t xml:space="preserve">LOC440345</t>
  </si>
  <si>
    <t xml:space="preserve">ILMN_1677697</t>
  </si>
  <si>
    <t xml:space="preserve">LOC441377</t>
  </si>
  <si>
    <t xml:space="preserve">ILMN_3242288</t>
  </si>
  <si>
    <t xml:space="preserve">LOC641768</t>
  </si>
  <si>
    <t xml:space="preserve">ILMN_1679025</t>
  </si>
  <si>
    <t xml:space="preserve">LOC641848</t>
  </si>
  <si>
    <t xml:space="preserve">ILMN_1655710</t>
  </si>
  <si>
    <t xml:space="preserve">LOC642989</t>
  </si>
  <si>
    <t xml:space="preserve">ILMN_3275672</t>
  </si>
  <si>
    <t xml:space="preserve">LOC643873</t>
  </si>
  <si>
    <t xml:space="preserve">ILMN_3235221</t>
  </si>
  <si>
    <t xml:space="preserve">LOC644936</t>
  </si>
  <si>
    <t xml:space="preserve">ILMN_3277905</t>
  </si>
  <si>
    <t xml:space="preserve">LOC645313</t>
  </si>
  <si>
    <t xml:space="preserve">ILMN_3285153</t>
  </si>
  <si>
    <t xml:space="preserve">LOC645979</t>
  </si>
  <si>
    <t xml:space="preserve">ILMN_3282174</t>
  </si>
  <si>
    <t xml:space="preserve">LOC646688</t>
  </si>
  <si>
    <t xml:space="preserve">ILMN_1694778</t>
  </si>
  <si>
    <t xml:space="preserve">LOC646723</t>
  </si>
  <si>
    <t xml:space="preserve">ILMN_1654915</t>
  </si>
  <si>
    <t xml:space="preserve">LOC646786</t>
  </si>
  <si>
    <t xml:space="preserve">ILMN_1738554</t>
  </si>
  <si>
    <t xml:space="preserve">LOC647346</t>
  </si>
  <si>
    <t xml:space="preserve">ILMN_1661346</t>
  </si>
  <si>
    <t xml:space="preserve">LOC648210</t>
  </si>
  <si>
    <t xml:space="preserve">ILMN_1732074</t>
  </si>
  <si>
    <t xml:space="preserve">ILMN_1697377</t>
  </si>
  <si>
    <t xml:space="preserve">LOC649841</t>
  </si>
  <si>
    <t xml:space="preserve">ILMN_2181241</t>
  </si>
  <si>
    <t xml:space="preserve">LOC649946</t>
  </si>
  <si>
    <t xml:space="preserve">ILMN_1742431</t>
  </si>
  <si>
    <t xml:space="preserve">LOC651309</t>
  </si>
  <si>
    <t xml:space="preserve">ILMN_3215954</t>
  </si>
  <si>
    <t xml:space="preserve">LOC653079</t>
  </si>
  <si>
    <t xml:space="preserve">ILMN_1661628</t>
  </si>
  <si>
    <t xml:space="preserve">LOC653110</t>
  </si>
  <si>
    <t xml:space="preserve">ILMN_1659490</t>
  </si>
  <si>
    <t xml:space="preserve">LOC653158</t>
  </si>
  <si>
    <t xml:space="preserve">ILMN_1658531</t>
  </si>
  <si>
    <t xml:space="preserve">LOC653702</t>
  </si>
  <si>
    <t xml:space="preserve">ILMN_1743476</t>
  </si>
  <si>
    <t xml:space="preserve">LOC653829</t>
  </si>
  <si>
    <t xml:space="preserve">ILMN_3199737</t>
  </si>
  <si>
    <t xml:space="preserve">LOC727865</t>
  </si>
  <si>
    <t xml:space="preserve">ILMN_3200362</t>
  </si>
  <si>
    <t xml:space="preserve">LOC727908</t>
  </si>
  <si>
    <t xml:space="preserve">ILMN_1691616</t>
  </si>
  <si>
    <t xml:space="preserve">LOC727935</t>
  </si>
  <si>
    <t xml:space="preserve">ILMN_3231881</t>
  </si>
  <si>
    <t xml:space="preserve">LOC728026</t>
  </si>
  <si>
    <t xml:space="preserve">ILMN_3296994</t>
  </si>
  <si>
    <t xml:space="preserve">LOC728823</t>
  </si>
  <si>
    <t xml:space="preserve">ILMN_3305397</t>
  </si>
  <si>
    <t xml:space="preserve">LOC728843</t>
  </si>
  <si>
    <t xml:space="preserve">ILMN_3304003</t>
  </si>
  <si>
    <t xml:space="preserve">LOC729208</t>
  </si>
  <si>
    <t xml:space="preserve">ILMN_3226613</t>
  </si>
  <si>
    <t xml:space="preserve">LOC729686</t>
  </si>
  <si>
    <t xml:space="preserve">ILMN_1724017</t>
  </si>
  <si>
    <t xml:space="preserve">LOC732450</t>
  </si>
  <si>
    <t xml:space="preserve">ILMN_1671554</t>
  </si>
  <si>
    <t xml:space="preserve">LPIN1</t>
  </si>
  <si>
    <t xml:space="preserve">ILMN_1679391</t>
  </si>
  <si>
    <t xml:space="preserve">MAMDC2</t>
  </si>
  <si>
    <t xml:space="preserve">ILMN_1727360</t>
  </si>
  <si>
    <t xml:space="preserve">MAOB</t>
  </si>
  <si>
    <t xml:space="preserve">ILMN_1741159</t>
  </si>
  <si>
    <t xml:space="preserve">MAP3K8</t>
  </si>
  <si>
    <t xml:space="preserve">ILMN_2319000</t>
  </si>
  <si>
    <t xml:space="preserve">MATK</t>
  </si>
  <si>
    <t xml:space="preserve">ILMN_2055310</t>
  </si>
  <si>
    <t xml:space="preserve">MBD4</t>
  </si>
  <si>
    <t xml:space="preserve">ILMN_1803988</t>
  </si>
  <si>
    <t xml:space="preserve">MCL1</t>
  </si>
  <si>
    <t xml:space="preserve">ILMN_2046611</t>
  </si>
  <si>
    <t xml:space="preserve">MCOLN3</t>
  </si>
  <si>
    <t xml:space="preserve">ILMN_1777263</t>
  </si>
  <si>
    <t xml:space="preserve">MEOX2</t>
  </si>
  <si>
    <t xml:space="preserve">ILMN_1715175</t>
  </si>
  <si>
    <t xml:space="preserve">MET</t>
  </si>
  <si>
    <t xml:space="preserve">ILMN_1733415</t>
  </si>
  <si>
    <t xml:space="preserve">MFAP5</t>
  </si>
  <si>
    <t xml:space="preserve">ILMN_1756152</t>
  </si>
  <si>
    <t xml:space="preserve">MFSD11</t>
  </si>
  <si>
    <t xml:space="preserve">ILMN_1793025</t>
  </si>
  <si>
    <t xml:space="preserve">MGARP</t>
  </si>
  <si>
    <t xml:space="preserve">ILMN_2072101</t>
  </si>
  <si>
    <t xml:space="preserve">ILMN_3236160</t>
  </si>
  <si>
    <t xml:space="preserve">ILMN_1776121</t>
  </si>
  <si>
    <t xml:space="preserve">MGC42367</t>
  </si>
  <si>
    <t xml:space="preserve">ILMN_2143795</t>
  </si>
  <si>
    <t xml:space="preserve">MGC4677</t>
  </si>
  <si>
    <t xml:space="preserve">ILMN_1796316</t>
  </si>
  <si>
    <t xml:space="preserve">MMP9</t>
  </si>
  <si>
    <t xml:space="preserve">ILMN_2323801</t>
  </si>
  <si>
    <t xml:space="preserve">MOCS1</t>
  </si>
  <si>
    <t xml:space="preserve">ILMN_1705676</t>
  </si>
  <si>
    <t xml:space="preserve">MRAP</t>
  </si>
  <si>
    <t xml:space="preserve">ILMN_1741404</t>
  </si>
  <si>
    <t xml:space="preserve">MSC</t>
  </si>
  <si>
    <t xml:space="preserve">ILMN_2353161</t>
  </si>
  <si>
    <t xml:space="preserve">MSLN</t>
  </si>
  <si>
    <t xml:space="preserve">ILMN_1707464</t>
  </si>
  <si>
    <t xml:space="preserve">MST1</t>
  </si>
  <si>
    <t xml:space="preserve">ILMN_1676159</t>
  </si>
  <si>
    <t xml:space="preserve">MST4</t>
  </si>
  <si>
    <t xml:space="preserve">ILMN_2328776</t>
  </si>
  <si>
    <t xml:space="preserve">ILMN_1718968</t>
  </si>
  <si>
    <t xml:space="preserve">MT1E</t>
  </si>
  <si>
    <t xml:space="preserve">ILMN_2173611</t>
  </si>
  <si>
    <t xml:space="preserve">ILMN_1718766</t>
  </si>
  <si>
    <t xml:space="preserve">MT1F</t>
  </si>
  <si>
    <t xml:space="preserve">ILMN_1715401</t>
  </si>
  <si>
    <t xml:space="preserve">MT1G</t>
  </si>
  <si>
    <t xml:space="preserve">ILMN_2124802</t>
  </si>
  <si>
    <t xml:space="preserve">MT1H</t>
  </si>
  <si>
    <t xml:space="preserve">ILMN_1747409</t>
  </si>
  <si>
    <t xml:space="preserve">MT1L</t>
  </si>
  <si>
    <t xml:space="preserve">ILMN_1657435</t>
  </si>
  <si>
    <t xml:space="preserve">MT1M</t>
  </si>
  <si>
    <t xml:space="preserve">ILMN_1686664</t>
  </si>
  <si>
    <t xml:space="preserve">MT2A</t>
  </si>
  <si>
    <t xml:space="preserve">ILMN_2136089</t>
  </si>
  <si>
    <t xml:space="preserve">MTE</t>
  </si>
  <si>
    <t xml:space="preserve">ILMN_1756992</t>
  </si>
  <si>
    <t xml:space="preserve">MUC1</t>
  </si>
  <si>
    <t xml:space="preserve">ILMN_1803213</t>
  </si>
  <si>
    <t xml:space="preserve">MXRA5</t>
  </si>
  <si>
    <t xml:space="preserve">ILMN_2350574</t>
  </si>
  <si>
    <t xml:space="preserve">MYADM</t>
  </si>
  <si>
    <t xml:space="preserve">ILMN_2110908</t>
  </si>
  <si>
    <t xml:space="preserve">MYC</t>
  </si>
  <si>
    <t xml:space="preserve">ILMN_1680618</t>
  </si>
  <si>
    <t xml:space="preserve">ILMN_1660086</t>
  </si>
  <si>
    <t xml:space="preserve">MYH11</t>
  </si>
  <si>
    <t xml:space="preserve">ILMN_2052331</t>
  </si>
  <si>
    <t xml:space="preserve">MYOC</t>
  </si>
  <si>
    <t xml:space="preserve">ILMN_1740024</t>
  </si>
  <si>
    <t xml:space="preserve">NAALAD2</t>
  </si>
  <si>
    <t xml:space="preserve">ILMN_3230608</t>
  </si>
  <si>
    <t xml:space="preserve">NBPF8</t>
  </si>
  <si>
    <t xml:space="preserve">ILMN_2305225</t>
  </si>
  <si>
    <t xml:space="preserve">NDRG4</t>
  </si>
  <si>
    <t xml:space="preserve">ILMN_1758311</t>
  </si>
  <si>
    <t xml:space="preserve">NET1</t>
  </si>
  <si>
    <t xml:space="preserve">ILMN_1773154</t>
  </si>
  <si>
    <t xml:space="preserve">NFKBIA</t>
  </si>
  <si>
    <t xml:space="preserve">ILMN_1719695</t>
  </si>
  <si>
    <t xml:space="preserve">NFKBIZ</t>
  </si>
  <si>
    <t xml:space="preserve">ILMN_1748751</t>
  </si>
  <si>
    <t xml:space="preserve">NLF2</t>
  </si>
  <si>
    <t xml:space="preserve">ILMN_1803818</t>
  </si>
  <si>
    <t xml:space="preserve">NMNAT2</t>
  </si>
  <si>
    <t xml:space="preserve">ILMN_1720282</t>
  </si>
  <si>
    <t xml:space="preserve">NQO1</t>
  </si>
  <si>
    <t xml:space="preserve">ILMN_1782305</t>
  </si>
  <si>
    <t xml:space="preserve">NR4A2</t>
  </si>
  <si>
    <t xml:space="preserve">ILMN_2339955</t>
  </si>
  <si>
    <t xml:space="preserve">ILMN_1718629</t>
  </si>
  <si>
    <t xml:space="preserve">NRIP1</t>
  </si>
  <si>
    <t xml:space="preserve">ILMN_3239775</t>
  </si>
  <si>
    <t xml:space="preserve">ODZ4</t>
  </si>
  <si>
    <t xml:space="preserve">ILMN_1790098</t>
  </si>
  <si>
    <t xml:space="preserve">OGN</t>
  </si>
  <si>
    <t xml:space="preserve">ILMN_2387105</t>
  </si>
  <si>
    <t xml:space="preserve">ILMN_2116877</t>
  </si>
  <si>
    <t xml:space="preserve">OLFM4</t>
  </si>
  <si>
    <t xml:space="preserve">ILMN_1662174</t>
  </si>
  <si>
    <t xml:space="preserve">ORMDL3</t>
  </si>
  <si>
    <t xml:space="preserve">ILMN_1795963</t>
  </si>
  <si>
    <t xml:space="preserve">OSGIN1</t>
  </si>
  <si>
    <t xml:space="preserve">ILMN_3243924</t>
  </si>
  <si>
    <t xml:space="preserve">P2RX6</t>
  </si>
  <si>
    <t xml:space="preserve">ILMN_1656560</t>
  </si>
  <si>
    <t xml:space="preserve">PARM1</t>
  </si>
  <si>
    <t xml:space="preserve">ILMN_2047885</t>
  </si>
  <si>
    <t xml:space="preserve">PCDHB9</t>
  </si>
  <si>
    <t xml:space="preserve">ILMN_1671791</t>
  </si>
  <si>
    <t xml:space="preserve">PCK2</t>
  </si>
  <si>
    <t xml:space="preserve">ILMN_1707070</t>
  </si>
  <si>
    <t xml:space="preserve">PCOLCE</t>
  </si>
  <si>
    <t xml:space="preserve">ILMN_2131381</t>
  </si>
  <si>
    <t xml:space="preserve">PDE3B</t>
  </si>
  <si>
    <t xml:space="preserve">ILMN_1684982</t>
  </si>
  <si>
    <t xml:space="preserve">PDK4</t>
  </si>
  <si>
    <t xml:space="preserve">ILMN_1745806</t>
  </si>
  <si>
    <t xml:space="preserve">PEMT</t>
  </si>
  <si>
    <t xml:space="preserve">ILMN_1660847</t>
  </si>
  <si>
    <t xml:space="preserve">PFKFB3</t>
  </si>
  <si>
    <t xml:space="preserve">ILMN_2186061</t>
  </si>
  <si>
    <t xml:space="preserve">ILMN_2179778</t>
  </si>
  <si>
    <t xml:space="preserve">PHLDB2</t>
  </si>
  <si>
    <t xml:space="preserve">ILMN_1719792</t>
  </si>
  <si>
    <t xml:space="preserve">ILMN_1766264</t>
  </si>
  <si>
    <t xml:space="preserve">PI16</t>
  </si>
  <si>
    <t xml:space="preserve">ILMN_1815023</t>
  </si>
  <si>
    <t xml:space="preserve">PIM1</t>
  </si>
  <si>
    <t xml:space="preserve">ILMN_1742788</t>
  </si>
  <si>
    <t xml:space="preserve">PKD1L2</t>
  </si>
  <si>
    <t xml:space="preserve">ILMN_1701195</t>
  </si>
  <si>
    <t xml:space="preserve">PLA2G7</t>
  </si>
  <si>
    <t xml:space="preserve">ILMN_1790859</t>
  </si>
  <si>
    <t xml:space="preserve">PLAC9</t>
  </si>
  <si>
    <t xml:space="preserve">ILMN_1656057</t>
  </si>
  <si>
    <t xml:space="preserve">PLAU</t>
  </si>
  <si>
    <t xml:space="preserve">ILMN_1723969</t>
  </si>
  <si>
    <t xml:space="preserve">PLCB1</t>
  </si>
  <si>
    <t xml:space="preserve">ILMN_2410924</t>
  </si>
  <si>
    <t xml:space="preserve">PLOD2</t>
  </si>
  <si>
    <t xml:space="preserve">ILMN_2098446</t>
  </si>
  <si>
    <t xml:space="preserve">PMAIP1</t>
  </si>
  <si>
    <t xml:space="preserve">ILMN_1780236</t>
  </si>
  <si>
    <t xml:space="preserve">PMM1</t>
  </si>
  <si>
    <t xml:space="preserve">ILMN_1699383</t>
  </si>
  <si>
    <t xml:space="preserve">POLR2J4</t>
  </si>
  <si>
    <t xml:space="preserve">ILMN_1779841</t>
  </si>
  <si>
    <t xml:space="preserve">PPP2R1B</t>
  </si>
  <si>
    <t xml:space="preserve">ILMN_3221432</t>
  </si>
  <si>
    <t xml:space="preserve">PRG4</t>
  </si>
  <si>
    <t xml:space="preserve">ILMN_3304072</t>
  </si>
  <si>
    <t xml:space="preserve">ILMN_2389590</t>
  </si>
  <si>
    <t xml:space="preserve">PRKAR1A</t>
  </si>
  <si>
    <t xml:space="preserve">ILMN_1719749</t>
  </si>
  <si>
    <t xml:space="preserve">PTGES3</t>
  </si>
  <si>
    <t xml:space="preserve">ILMN_2339835</t>
  </si>
  <si>
    <t xml:space="preserve">PTGS1</t>
  </si>
  <si>
    <t xml:space="preserve">ILMN_2054297</t>
  </si>
  <si>
    <t xml:space="preserve">PTGS2</t>
  </si>
  <si>
    <t xml:space="preserve">ILMN_1759954</t>
  </si>
  <si>
    <t xml:space="preserve">PTMA</t>
  </si>
  <si>
    <t xml:space="preserve">ILMN_1709795</t>
  </si>
  <si>
    <t xml:space="preserve">RAC2</t>
  </si>
  <si>
    <t xml:space="preserve">ILMN_2221006</t>
  </si>
  <si>
    <t xml:space="preserve">RAD21</t>
  </si>
  <si>
    <t xml:space="preserve">ILMN_1760574</t>
  </si>
  <si>
    <t xml:space="preserve">RAI2</t>
  </si>
  <si>
    <t xml:space="preserve">ILMN_1743620</t>
  </si>
  <si>
    <t xml:space="preserve">RARRES1</t>
  </si>
  <si>
    <t xml:space="preserve">ILMN_1800091</t>
  </si>
  <si>
    <t xml:space="preserve">ILMN_1733110</t>
  </si>
  <si>
    <t xml:space="preserve">RASSF7</t>
  </si>
  <si>
    <t xml:space="preserve">ILMN_1708025</t>
  </si>
  <si>
    <t xml:space="preserve">RBPMS</t>
  </si>
  <si>
    <t xml:space="preserve">ILMN_1714335</t>
  </si>
  <si>
    <t xml:space="preserve">RDH10</t>
  </si>
  <si>
    <t xml:space="preserve">ILMN_1773395</t>
  </si>
  <si>
    <t xml:space="preserve">RDH5</t>
  </si>
  <si>
    <t xml:space="preserve">ILMN_3243185</t>
  </si>
  <si>
    <t xml:space="preserve">RERGL</t>
  </si>
  <si>
    <t xml:space="preserve">ILMN_2053538</t>
  </si>
  <si>
    <t xml:space="preserve">RHBDL2</t>
  </si>
  <si>
    <t xml:space="preserve">ILMN_1802205</t>
  </si>
  <si>
    <t xml:space="preserve">RHOB</t>
  </si>
  <si>
    <t xml:space="preserve">ILMN_3242586</t>
  </si>
  <si>
    <t xml:space="preserve">RHOU</t>
  </si>
  <si>
    <t xml:space="preserve">ILMN_1753143</t>
  </si>
  <si>
    <t xml:space="preserve">RHPN2</t>
  </si>
  <si>
    <t xml:space="preserve">ILMN_3245564</t>
  </si>
  <si>
    <t xml:space="preserve">RICH2</t>
  </si>
  <si>
    <t xml:space="preserve">ILMN_2408572</t>
  </si>
  <si>
    <t xml:space="preserve">RNASE4</t>
  </si>
  <si>
    <t xml:space="preserve">ILMN_2294978</t>
  </si>
  <si>
    <t xml:space="preserve">ILMN_1776602</t>
  </si>
  <si>
    <t xml:space="preserve">ILMN_1692199</t>
  </si>
  <si>
    <t xml:space="preserve">RNF103</t>
  </si>
  <si>
    <t xml:space="preserve">ILMN_1746658</t>
  </si>
  <si>
    <t xml:space="preserve">RORB</t>
  </si>
  <si>
    <t xml:space="preserve">ILMN_2404850</t>
  </si>
  <si>
    <t xml:space="preserve">RPL14</t>
  </si>
  <si>
    <t xml:space="preserve">ILMN_1665425</t>
  </si>
  <si>
    <t xml:space="preserve">RPRM</t>
  </si>
  <si>
    <t xml:space="preserve">ILMN_1750636</t>
  </si>
  <si>
    <t xml:space="preserve">RPS26L</t>
  </si>
  <si>
    <t xml:space="preserve">ILMN_2180866</t>
  </si>
  <si>
    <t xml:space="preserve">RPS26P11</t>
  </si>
  <si>
    <t xml:space="preserve">ILMN_1756928</t>
  </si>
  <si>
    <t xml:space="preserve">RTN1</t>
  </si>
  <si>
    <t xml:space="preserve">ILMN_1722156</t>
  </si>
  <si>
    <t xml:space="preserve">RWDD2A</t>
  </si>
  <si>
    <t xml:space="preserve">ILMN_1729801</t>
  </si>
  <si>
    <t xml:space="preserve">S100A8</t>
  </si>
  <si>
    <t xml:space="preserve">ILMN_1750974</t>
  </si>
  <si>
    <t xml:space="preserve">S100A9</t>
  </si>
  <si>
    <t xml:space="preserve">ILMN_2304512</t>
  </si>
  <si>
    <t xml:space="preserve">SAA1</t>
  </si>
  <si>
    <t xml:space="preserve">ILMN_1701017</t>
  </si>
  <si>
    <t xml:space="preserve">ILMN_1808732</t>
  </si>
  <si>
    <t xml:space="preserve">ILMN_1728262</t>
  </si>
  <si>
    <t xml:space="preserve">SAA2</t>
  </si>
  <si>
    <t xml:space="preserve">ILMN_1677607</t>
  </si>
  <si>
    <t xml:space="preserve">SC5DL</t>
  </si>
  <si>
    <t xml:space="preserve">ILMN_1689329</t>
  </si>
  <si>
    <t xml:space="preserve">SCD</t>
  </si>
  <si>
    <t xml:space="preserve">ILMN_1713995</t>
  </si>
  <si>
    <t xml:space="preserve">SCNN1A</t>
  </si>
  <si>
    <t xml:space="preserve">ILMN_1739393</t>
  </si>
  <si>
    <t xml:space="preserve">SELE</t>
  </si>
  <si>
    <t xml:space="preserve">ILMN_1788874</t>
  </si>
  <si>
    <t xml:space="preserve">SERPINA3</t>
  </si>
  <si>
    <t xml:space="preserve">ILMN_1794017</t>
  </si>
  <si>
    <t xml:space="preserve">SERTAD1</t>
  </si>
  <si>
    <t xml:space="preserve">ILMN_2149164</t>
  </si>
  <si>
    <t xml:space="preserve">SFRP1</t>
  </si>
  <si>
    <t xml:space="preserve">ILMN_1742798</t>
  </si>
  <si>
    <t xml:space="preserve">SFRS10</t>
  </si>
  <si>
    <t xml:space="preserve">ILMN_1657790</t>
  </si>
  <si>
    <t xml:space="preserve">SFRS11</t>
  </si>
  <si>
    <t xml:space="preserve">ILMN_3229324</t>
  </si>
  <si>
    <t xml:space="preserve">SGK1</t>
  </si>
  <si>
    <t xml:space="preserve">ILMN_3305938</t>
  </si>
  <si>
    <t xml:space="preserve">ILMN_1811364</t>
  </si>
  <si>
    <t xml:space="preserve">SGPP2</t>
  </si>
  <si>
    <t xml:space="preserve">ILMN_1717639</t>
  </si>
  <si>
    <t xml:space="preserve">SIK1</t>
  </si>
  <si>
    <t xml:space="preserve">ILMN_1739083</t>
  </si>
  <si>
    <t xml:space="preserve">SIRT1</t>
  </si>
  <si>
    <t xml:space="preserve">ILMN_1663519</t>
  </si>
  <si>
    <t xml:space="preserve">SLC24A3</t>
  </si>
  <si>
    <t xml:space="preserve">ILMN_1791728</t>
  </si>
  <si>
    <t xml:space="preserve">SLC25A25</t>
  </si>
  <si>
    <t xml:space="preserve">ILMN_1700831</t>
  </si>
  <si>
    <t xml:space="preserve">SLC27A2</t>
  </si>
  <si>
    <t xml:space="preserve">ILMN_1801377</t>
  </si>
  <si>
    <t xml:space="preserve">SLC29A4</t>
  </si>
  <si>
    <t xml:space="preserve">ILMN_1695316</t>
  </si>
  <si>
    <t xml:space="preserve">SLC39A8</t>
  </si>
  <si>
    <t xml:space="preserve">ILMN_2162860</t>
  </si>
  <si>
    <t xml:space="preserve">SLFN11</t>
  </si>
  <si>
    <t xml:space="preserve">ILMN_2114720</t>
  </si>
  <si>
    <t xml:space="preserve">SLPI</t>
  </si>
  <si>
    <t xml:space="preserve">ILMN_1653161</t>
  </si>
  <si>
    <t xml:space="preserve">SNCG</t>
  </si>
  <si>
    <t xml:space="preserve">ILMN_3238435</t>
  </si>
  <si>
    <t xml:space="preserve">SNORA12</t>
  </si>
  <si>
    <t xml:space="preserve">ILMN_1892403</t>
  </si>
  <si>
    <t xml:space="preserve">SNORD13</t>
  </si>
  <si>
    <t xml:space="preserve">ILMN_2131861</t>
  </si>
  <si>
    <t xml:space="preserve">SOCS2</t>
  </si>
  <si>
    <t xml:space="preserve">ILMN_2336781</t>
  </si>
  <si>
    <t xml:space="preserve">SOD2</t>
  </si>
  <si>
    <t xml:space="preserve">ILMN_1796734</t>
  </si>
  <si>
    <t xml:space="preserve">SPARC</t>
  </si>
  <si>
    <t xml:space="preserve">ILMN_1651354</t>
  </si>
  <si>
    <t xml:space="preserve">SPP1</t>
  </si>
  <si>
    <t xml:space="preserve">ILMN_2374449</t>
  </si>
  <si>
    <t xml:space="preserve">ILMN_1746090</t>
  </si>
  <si>
    <t xml:space="preserve">STT3A</t>
  </si>
  <si>
    <t xml:space="preserve">ILMN_1702363</t>
  </si>
  <si>
    <t xml:space="preserve">SULF1</t>
  </si>
  <si>
    <t xml:space="preserve">ILMN_2112638</t>
  </si>
  <si>
    <t xml:space="preserve">SVEP1</t>
  </si>
  <si>
    <t xml:space="preserve">ILMN_1768705</t>
  </si>
  <si>
    <t xml:space="preserve">SYT4</t>
  </si>
  <si>
    <t xml:space="preserve">ILMN_2068104</t>
  </si>
  <si>
    <t xml:space="preserve">TFPI2</t>
  </si>
  <si>
    <t xml:space="preserve">ILMN_1721134</t>
  </si>
  <si>
    <t xml:space="preserve">TGM1</t>
  </si>
  <si>
    <t xml:space="preserve">ILMN_1686116</t>
  </si>
  <si>
    <t xml:space="preserve">THBS1</t>
  </si>
  <si>
    <t xml:space="preserve">ILMN_1736078</t>
  </si>
  <si>
    <t xml:space="preserve">THBS4</t>
  </si>
  <si>
    <t xml:space="preserve">ILMN_1779875</t>
  </si>
  <si>
    <t xml:space="preserve">THY1</t>
  </si>
  <si>
    <t xml:space="preserve">ILMN_2413644</t>
  </si>
  <si>
    <t xml:space="preserve">TM4SF19</t>
  </si>
  <si>
    <t xml:space="preserve">ILMN_1690040</t>
  </si>
  <si>
    <t xml:space="preserve">TM7SF2</t>
  </si>
  <si>
    <t xml:space="preserve">ILMN_1698259</t>
  </si>
  <si>
    <t xml:space="preserve">TMEM100</t>
  </si>
  <si>
    <t xml:space="preserve">ILMN_1738116</t>
  </si>
  <si>
    <t xml:space="preserve">TMEM119</t>
  </si>
  <si>
    <t xml:space="preserve">ILMN_1657701</t>
  </si>
  <si>
    <t xml:space="preserve">TMEM137</t>
  </si>
  <si>
    <t xml:space="preserve">ILMN_1702691</t>
  </si>
  <si>
    <t xml:space="preserve">TNFAIP3</t>
  </si>
  <si>
    <t xml:space="preserve">ILMN_1785732</t>
  </si>
  <si>
    <t xml:space="preserve">TNFAIP6</t>
  </si>
  <si>
    <t xml:space="preserve">ILMN_1655414</t>
  </si>
  <si>
    <t xml:space="preserve">TNFSF14</t>
  </si>
  <si>
    <t xml:space="preserve">ILMN_1763587</t>
  </si>
  <si>
    <t xml:space="preserve">TNMD</t>
  </si>
  <si>
    <t xml:space="preserve">ILMN_1780349</t>
  </si>
  <si>
    <t xml:space="preserve">TPR</t>
  </si>
  <si>
    <t xml:space="preserve">ILMN_1803811</t>
  </si>
  <si>
    <t xml:space="preserve">TRIB1</t>
  </si>
  <si>
    <t xml:space="preserve">ILMN_2412380</t>
  </si>
  <si>
    <t xml:space="preserve">TSC22D1</t>
  </si>
  <si>
    <t xml:space="preserve">ILMN_2038775</t>
  </si>
  <si>
    <t xml:space="preserve">TUBB2A</t>
  </si>
  <si>
    <t xml:space="preserve">ILMN_1680874</t>
  </si>
  <si>
    <t xml:space="preserve">TUBB2B</t>
  </si>
  <si>
    <t xml:space="preserve">ILMN_2109708</t>
  </si>
  <si>
    <t xml:space="preserve">TYMP</t>
  </si>
  <si>
    <t xml:space="preserve">ILMN_1778977</t>
  </si>
  <si>
    <t xml:space="preserve">TYROBP</t>
  </si>
  <si>
    <t xml:space="preserve">ILMN_1757387</t>
  </si>
  <si>
    <t xml:space="preserve">UCHL1</t>
  </si>
  <si>
    <t xml:space="preserve">ILMN_3236866</t>
  </si>
  <si>
    <t xml:space="preserve">ULK4</t>
  </si>
  <si>
    <t xml:space="preserve">ILMN_2375879</t>
  </si>
  <si>
    <t xml:space="preserve">VEGFA</t>
  </si>
  <si>
    <t xml:space="preserve">ILMN_1795937</t>
  </si>
  <si>
    <t xml:space="preserve">VIL2</t>
  </si>
  <si>
    <t xml:space="preserve">ILMN_1700248</t>
  </si>
  <si>
    <t xml:space="preserve">WDR86</t>
  </si>
  <si>
    <t xml:space="preserve">ILMN_1802174</t>
  </si>
  <si>
    <t xml:space="preserve">WT1</t>
  </si>
  <si>
    <t xml:space="preserve">ILMN_1809433</t>
  </si>
  <si>
    <t xml:space="preserve">XBP1</t>
  </si>
  <si>
    <t xml:space="preserve">ILMN_2365465</t>
  </si>
  <si>
    <t xml:space="preserve">ILMN_2210753</t>
  </si>
  <si>
    <t xml:space="preserve">XLKD1</t>
  </si>
  <si>
    <t xml:space="preserve">ILMN_1779677</t>
  </si>
  <si>
    <t xml:space="preserve">ZCCHC6</t>
  </si>
  <si>
    <t xml:space="preserve">ILMN_1720829</t>
  </si>
  <si>
    <t xml:space="preserve">ZFP36</t>
  </si>
  <si>
    <t xml:space="preserve">ILMN_1751127</t>
  </si>
  <si>
    <t xml:space="preserve">ZFP42</t>
  </si>
  <si>
    <t xml:space="preserve">ILMN_1755303</t>
  </si>
  <si>
    <t xml:space="preserve">ZNF21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b val="true"/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_Studie A_201-1205" xfId="20"/>
  </cellStyles>
  <dxfs count="1">
    <dxf>
      <font>
        <name val="Calibri"/>
        <family val="2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88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L1" activeCellId="0" sqref="L1:M1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4.28"/>
    <col collapsed="false" customWidth="true" hidden="false" outlineLevel="0" max="2" min="2" style="1" width="13.56"/>
    <col collapsed="false" customWidth="true" hidden="false" outlineLevel="0" max="3" min="3" style="1" width="19.41"/>
    <col collapsed="false" customWidth="true" hidden="false" outlineLevel="0" max="4" min="4" style="1" width="11.7"/>
    <col collapsed="false" customWidth="true" hidden="false" outlineLevel="0" max="5" min="5" style="1" width="9.99"/>
    <col collapsed="false" customWidth="true" hidden="false" outlineLevel="0" max="6" min="6" style="1" width="11.13"/>
    <col collapsed="false" customWidth="true" hidden="false" outlineLevel="0" max="7" min="7" style="1" width="10.85"/>
    <col collapsed="false" customWidth="true" hidden="false" outlineLevel="0" max="8" min="8" style="1" width="23.99"/>
    <col collapsed="false" customWidth="true" hidden="false" outlineLevel="0" max="9" min="9" style="1" width="3.42"/>
    <col collapsed="false" customWidth="true" hidden="false" outlineLevel="0" max="11" min="10" style="1" width="10.99"/>
    <col collapsed="false" customWidth="true" hidden="false" outlineLevel="0" max="12" min="12" style="1" width="13.14"/>
    <col collapsed="false" customWidth="true" hidden="false" outlineLevel="0" max="13" min="13" style="1" width="8.85"/>
    <col collapsed="false" customWidth="true" hidden="false" outlineLevel="0" max="14" min="14" style="1" width="23.99"/>
  </cols>
  <sheetData>
    <row r="1" s="2" customFormat="true" ht="15" hidden="false" customHeight="false" outlineLevel="0" collapsed="false">
      <c r="D1" s="3" t="s">
        <v>0</v>
      </c>
      <c r="E1" s="3"/>
      <c r="F1" s="3" t="s">
        <v>1</v>
      </c>
      <c r="G1" s="3"/>
      <c r="H1" s="4" t="s">
        <v>2</v>
      </c>
      <c r="I1" s="5"/>
      <c r="J1" s="3" t="s">
        <v>3</v>
      </c>
      <c r="K1" s="3"/>
      <c r="L1" s="3" t="s">
        <v>4</v>
      </c>
      <c r="M1" s="3"/>
      <c r="N1" s="4" t="s">
        <v>2</v>
      </c>
    </row>
    <row r="2" customFormat="false" ht="15" hidden="false" customHeight="false" outlineLevel="0" collapsed="false">
      <c r="A2" s="4" t="s">
        <v>5</v>
      </c>
      <c r="B2" s="4" t="s">
        <v>6</v>
      </c>
      <c r="C2" s="4" t="s">
        <v>7</v>
      </c>
      <c r="D2" s="4" t="s">
        <v>8</v>
      </c>
      <c r="E2" s="4" t="s">
        <v>9</v>
      </c>
      <c r="F2" s="4" t="s">
        <v>8</v>
      </c>
      <c r="G2" s="4" t="s">
        <v>9</v>
      </c>
      <c r="I2" s="6"/>
      <c r="J2" s="4" t="s">
        <v>8</v>
      </c>
      <c r="K2" s="4" t="s">
        <v>9</v>
      </c>
      <c r="L2" s="4" t="s">
        <v>8</v>
      </c>
      <c r="M2" s="4" t="s">
        <v>9</v>
      </c>
    </row>
    <row r="3" customFormat="false" ht="15" hidden="false" customHeight="false" outlineLevel="0" collapsed="false">
      <c r="A3" s="7" t="s">
        <v>10</v>
      </c>
      <c r="B3" s="1" t="s">
        <v>11</v>
      </c>
      <c r="C3" s="1" t="e">
        <f aca="false">NA()</f>
        <v>#N/A</v>
      </c>
      <c r="D3" s="8" t="n">
        <v>0.426650510104151</v>
      </c>
      <c r="E3" s="9" t="n">
        <v>0.935064999999998</v>
      </c>
      <c r="F3" s="8" t="n">
        <v>0.0475784059499377</v>
      </c>
      <c r="G3" s="9" t="n">
        <v>1.206991</v>
      </c>
      <c r="H3" s="9" t="s">
        <v>12</v>
      </c>
      <c r="I3" s="7"/>
      <c r="J3" s="8" t="n">
        <v>0.997448222328731</v>
      </c>
      <c r="K3" s="9" t="n">
        <v>0.275008999999999</v>
      </c>
      <c r="L3" s="8" t="n">
        <v>0.392449336299121</v>
      </c>
      <c r="M3" s="9" t="n">
        <v>0.715693000000002</v>
      </c>
      <c r="N3" s="9" t="s">
        <v>13</v>
      </c>
    </row>
    <row r="4" customFormat="false" ht="15" hidden="false" customHeight="false" outlineLevel="0" collapsed="false">
      <c r="A4" s="7" t="s">
        <v>14</v>
      </c>
      <c r="B4" s="10" t="s">
        <v>15</v>
      </c>
      <c r="C4" s="1" t="s">
        <v>15</v>
      </c>
      <c r="D4" s="8" t="n">
        <v>0.0424502458485927</v>
      </c>
      <c r="E4" s="9" t="n">
        <v>-0.937874000000001</v>
      </c>
      <c r="F4" s="8" t="n">
        <v>0.0145879568940054</v>
      </c>
      <c r="G4" s="9" t="n">
        <v>-1.347168</v>
      </c>
      <c r="H4" s="9" t="s">
        <v>16</v>
      </c>
      <c r="I4" s="7"/>
      <c r="J4" s="8" t="n">
        <v>0.0499744822232873</v>
      </c>
      <c r="K4" s="9" t="n">
        <v>-0.773151</v>
      </c>
      <c r="L4" s="8" t="n">
        <v>0.0413538296319936</v>
      </c>
      <c r="M4" s="9" t="n">
        <v>-1.543647</v>
      </c>
      <c r="N4" s="9" t="s">
        <v>16</v>
      </c>
    </row>
    <row r="5" customFormat="false" ht="15" hidden="false" customHeight="false" outlineLevel="0" collapsed="false">
      <c r="A5" s="7" t="s">
        <v>17</v>
      </c>
      <c r="B5" s="1" t="s">
        <v>18</v>
      </c>
      <c r="C5" s="1" t="e">
        <f aca="false">NA()</f>
        <v>#N/A</v>
      </c>
      <c r="D5" s="8" t="n">
        <v>0.496122706846456</v>
      </c>
      <c r="E5" s="9" t="n">
        <v>-0.902952000000001</v>
      </c>
      <c r="F5" s="8" t="n">
        <v>0.0340817598332541</v>
      </c>
      <c r="G5" s="9" t="n">
        <v>-1.250378</v>
      </c>
      <c r="H5" s="9" t="s">
        <v>19</v>
      </c>
      <c r="I5" s="7"/>
      <c r="J5" s="8" t="n">
        <v>0.997448222328731</v>
      </c>
      <c r="K5" s="9" t="n">
        <v>-0.457277999999999</v>
      </c>
      <c r="L5" s="8" t="n">
        <v>0.392449336299121</v>
      </c>
      <c r="M5" s="9" t="n">
        <v>-0.587205999999995</v>
      </c>
      <c r="N5" s="9" t="s">
        <v>13</v>
      </c>
    </row>
    <row r="6" customFormat="false" ht="15" hidden="false" customHeight="false" outlineLevel="0" collapsed="false">
      <c r="A6" s="7" t="s">
        <v>20</v>
      </c>
      <c r="B6" s="1" t="s">
        <v>21</v>
      </c>
      <c r="C6" s="1" t="e">
        <f aca="false">NA()</f>
        <v>#N/A</v>
      </c>
      <c r="D6" s="8" t="n">
        <v>0.0040827882497463</v>
      </c>
      <c r="E6" s="9" t="n">
        <v>-1.506001</v>
      </c>
      <c r="F6" s="8" t="n">
        <v>1.55383358221119E-005</v>
      </c>
      <c r="G6" s="9" t="n">
        <v>-1.914257</v>
      </c>
      <c r="H6" s="9" t="s">
        <v>16</v>
      </c>
      <c r="I6" s="7"/>
      <c r="J6" s="8" t="n">
        <v>0.997448222328731</v>
      </c>
      <c r="K6" s="9" t="n">
        <v>0.841744</v>
      </c>
      <c r="L6" s="8" t="n">
        <v>0.392449336299121</v>
      </c>
      <c r="M6" s="9" t="n">
        <v>0.925006000000002</v>
      </c>
      <c r="N6" s="9" t="s">
        <v>13</v>
      </c>
    </row>
    <row r="7" customFormat="false" ht="15" hidden="false" customHeight="false" outlineLevel="0" collapsed="false">
      <c r="A7" s="7" t="s">
        <v>22</v>
      </c>
      <c r="B7" s="1" t="s">
        <v>23</v>
      </c>
      <c r="C7" s="1" t="e">
        <f aca="false">NA()</f>
        <v>#N/A</v>
      </c>
      <c r="D7" s="8" t="n">
        <v>0.598617055227188</v>
      </c>
      <c r="E7" s="9" t="n">
        <v>-0.866115000000001</v>
      </c>
      <c r="F7" s="8" t="n">
        <v>0.0109802934233274</v>
      </c>
      <c r="G7" s="9" t="n">
        <v>-1.377107</v>
      </c>
      <c r="H7" s="9" t="s">
        <v>19</v>
      </c>
      <c r="I7" s="7"/>
      <c r="J7" s="8" t="n">
        <v>0.997448222328731</v>
      </c>
      <c r="K7" s="9" t="n">
        <v>-0.514436999999997</v>
      </c>
      <c r="L7" s="8" t="n">
        <v>0.0888539404474103</v>
      </c>
      <c r="M7" s="9" t="n">
        <v>-1.316259</v>
      </c>
      <c r="N7" s="9" t="s">
        <v>13</v>
      </c>
    </row>
    <row r="8" customFormat="false" ht="15" hidden="false" customHeight="false" outlineLevel="0" collapsed="false">
      <c r="A8" s="7" t="s">
        <v>24</v>
      </c>
      <c r="B8" s="1" t="s">
        <v>25</v>
      </c>
      <c r="C8" s="1" t="e">
        <f aca="false">NA()</f>
        <v>#N/A</v>
      </c>
      <c r="D8" s="8" t="n">
        <v>0.98227810979652</v>
      </c>
      <c r="E8" s="9" t="n">
        <v>-0.751531</v>
      </c>
      <c r="F8" s="8" t="n">
        <v>0.0190087872192731</v>
      </c>
      <c r="G8" s="9" t="n">
        <v>-1.320777</v>
      </c>
      <c r="H8" s="9" t="s">
        <v>19</v>
      </c>
      <c r="I8" s="7"/>
      <c r="J8" s="8" t="n">
        <v>0.997448222328731</v>
      </c>
      <c r="K8" s="9" t="n">
        <v>-0.643577000000001</v>
      </c>
      <c r="L8" s="8" t="n">
        <v>0.0748968245308183</v>
      </c>
      <c r="M8" s="9" t="n">
        <v>-1.417273</v>
      </c>
      <c r="N8" s="9" t="s">
        <v>13</v>
      </c>
    </row>
    <row r="9" customFormat="false" ht="15" hidden="false" customHeight="false" outlineLevel="0" collapsed="false">
      <c r="A9" s="7" t="s">
        <v>26</v>
      </c>
      <c r="B9" s="1" t="s">
        <v>27</v>
      </c>
      <c r="C9" s="1" t="e">
        <f aca="false">NA()</f>
        <v>#N/A</v>
      </c>
      <c r="D9" s="8" t="n">
        <v>0.68338940323625</v>
      </c>
      <c r="E9" s="9" t="n">
        <v>0.837388000000002</v>
      </c>
      <c r="F9" s="8" t="n">
        <v>0.821709238315082</v>
      </c>
      <c r="G9" s="9" t="n">
        <v>-0.450323999999998</v>
      </c>
      <c r="H9" s="9" t="s">
        <v>13</v>
      </c>
      <c r="I9" s="7"/>
      <c r="J9" s="8" t="n">
        <v>0.997448222328731</v>
      </c>
      <c r="K9" s="9" t="n">
        <v>-0.625150999999999</v>
      </c>
      <c r="L9" s="8" t="n">
        <v>0.0385344391673621</v>
      </c>
      <c r="M9" s="9" t="n">
        <v>-1.609929</v>
      </c>
      <c r="N9" s="9" t="s">
        <v>19</v>
      </c>
    </row>
    <row r="10" customFormat="false" ht="15" hidden="false" customHeight="false" outlineLevel="0" collapsed="false">
      <c r="A10" s="7" t="s">
        <v>28</v>
      </c>
      <c r="B10" s="1" t="s">
        <v>29</v>
      </c>
      <c r="C10" s="1" t="s">
        <v>29</v>
      </c>
      <c r="D10" s="8" t="n">
        <v>0.0845456729000437</v>
      </c>
      <c r="E10" s="9" t="n">
        <v>-1.182261</v>
      </c>
      <c r="F10" s="8" t="n">
        <v>0.000311735341713489</v>
      </c>
      <c r="G10" s="9" t="n">
        <v>-1.694153</v>
      </c>
      <c r="H10" s="9" t="s">
        <v>19</v>
      </c>
      <c r="I10" s="7"/>
      <c r="J10" s="8" t="n">
        <v>0.997448222328731</v>
      </c>
      <c r="K10" s="9" t="n">
        <v>-0.697124000000002</v>
      </c>
      <c r="L10" s="8" t="n">
        <v>0.0489375855599895</v>
      </c>
      <c r="M10" s="9" t="n">
        <v>-1.372682</v>
      </c>
      <c r="N10" s="9" t="s">
        <v>19</v>
      </c>
    </row>
    <row r="11" customFormat="false" ht="15" hidden="false" customHeight="false" outlineLevel="0" collapsed="false">
      <c r="A11" s="7" t="s">
        <v>30</v>
      </c>
      <c r="B11" s="10" t="s">
        <v>31</v>
      </c>
      <c r="C11" s="1" t="s">
        <v>31</v>
      </c>
      <c r="D11" s="8" t="n">
        <v>0.000312718822780872</v>
      </c>
      <c r="E11" s="9" t="n">
        <v>-1.717444</v>
      </c>
      <c r="F11" s="8" t="n">
        <v>3.29206569955283E-007</v>
      </c>
      <c r="G11" s="9" t="n">
        <v>-2.168078</v>
      </c>
      <c r="H11" s="9" t="s">
        <v>16</v>
      </c>
      <c r="I11" s="7"/>
      <c r="J11" s="8" t="n">
        <v>0.31240977065861</v>
      </c>
      <c r="K11" s="9" t="n">
        <v>-1.22564</v>
      </c>
      <c r="L11" s="8" t="n">
        <v>0.00293924169867632</v>
      </c>
      <c r="M11" s="9" t="n">
        <v>-1.962568</v>
      </c>
      <c r="N11" s="9" t="s">
        <v>19</v>
      </c>
    </row>
    <row r="12" customFormat="false" ht="15" hidden="false" customHeight="false" outlineLevel="0" collapsed="false">
      <c r="A12" s="7" t="s">
        <v>32</v>
      </c>
      <c r="B12" s="1" t="s">
        <v>33</v>
      </c>
      <c r="C12" s="1" t="e">
        <f aca="false">NA()</f>
        <v>#N/A</v>
      </c>
      <c r="D12" s="8" t="n">
        <v>0.175337480626049</v>
      </c>
      <c r="E12" s="9" t="n">
        <v>-1.082575</v>
      </c>
      <c r="F12" s="8" t="n">
        <v>0.0103925030415692</v>
      </c>
      <c r="G12" s="9" t="n">
        <v>-1.385463</v>
      </c>
      <c r="H12" s="9" t="s">
        <v>19</v>
      </c>
      <c r="I12" s="7"/>
      <c r="J12" s="8" t="n">
        <v>0.997448222328731</v>
      </c>
      <c r="K12" s="9" t="n">
        <v>-0.0665579999999988</v>
      </c>
      <c r="L12" s="8" t="n">
        <v>0.392449336299121</v>
      </c>
      <c r="M12" s="9" t="n">
        <v>-0.649077999999998</v>
      </c>
      <c r="N12" s="9" t="s">
        <v>13</v>
      </c>
    </row>
    <row r="13" customFormat="false" ht="15" hidden="false" customHeight="false" outlineLevel="0" collapsed="false">
      <c r="A13" s="7" t="s">
        <v>34</v>
      </c>
      <c r="B13" s="1" t="s">
        <v>35</v>
      </c>
      <c r="C13" s="1" t="s">
        <v>35</v>
      </c>
      <c r="D13" s="8" t="n">
        <v>0.402933619935975</v>
      </c>
      <c r="E13" s="9" t="n">
        <v>-0.946211999999997</v>
      </c>
      <c r="F13" s="8" t="n">
        <v>0.00227347316754221</v>
      </c>
      <c r="G13" s="9" t="n">
        <v>-1.528212</v>
      </c>
      <c r="H13" s="9" t="s">
        <v>19</v>
      </c>
      <c r="I13" s="7"/>
      <c r="J13" s="8" t="n">
        <v>0.997448222328731</v>
      </c>
      <c r="K13" s="9" t="n">
        <v>0.731621999999998</v>
      </c>
      <c r="L13" s="8" t="n">
        <v>0.793968212467742</v>
      </c>
      <c r="M13" s="9" t="n">
        <v>0.115477999999998</v>
      </c>
      <c r="N13" s="9" t="s">
        <v>13</v>
      </c>
    </row>
    <row r="14" customFormat="false" ht="15" hidden="false" customHeight="false" outlineLevel="0" collapsed="false">
      <c r="A14" s="7" t="s">
        <v>36</v>
      </c>
      <c r="B14" s="10" t="s">
        <v>37</v>
      </c>
      <c r="C14" s="1" t="s">
        <v>37</v>
      </c>
      <c r="D14" s="8" t="n">
        <v>0.03687572887323</v>
      </c>
      <c r="E14" s="9" t="n">
        <v>-0.965133999999999</v>
      </c>
      <c r="F14" s="8" t="n">
        <v>0.0154971102234232</v>
      </c>
      <c r="G14" s="9" t="n">
        <v>-1.3405</v>
      </c>
      <c r="H14" s="9" t="s">
        <v>16</v>
      </c>
      <c r="I14" s="7"/>
      <c r="J14" s="8" t="n">
        <v>0.0472875610802851</v>
      </c>
      <c r="K14" s="9" t="n">
        <v>-0.989660000000002</v>
      </c>
      <c r="L14" s="8" t="n">
        <v>0.0039135618514116</v>
      </c>
      <c r="M14" s="9" t="n">
        <v>-1.914462</v>
      </c>
      <c r="N14" s="9" t="s">
        <v>16</v>
      </c>
    </row>
    <row r="15" customFormat="false" ht="15" hidden="false" customHeight="false" outlineLevel="0" collapsed="false">
      <c r="A15" s="7" t="s">
        <v>38</v>
      </c>
      <c r="B15" s="1" t="s">
        <v>39</v>
      </c>
      <c r="C15" s="1" t="e">
        <f aca="false">NA()</f>
        <v>#N/A</v>
      </c>
      <c r="D15" s="8" t="n">
        <v>0.170518587299071</v>
      </c>
      <c r="E15" s="9" t="n">
        <v>-1.087413</v>
      </c>
      <c r="F15" s="8" t="n">
        <v>0.00264352570964789</v>
      </c>
      <c r="G15" s="9" t="n">
        <v>-1.515635</v>
      </c>
      <c r="H15" s="9" t="s">
        <v>19</v>
      </c>
      <c r="I15" s="7"/>
      <c r="J15" s="8" t="n">
        <v>0.997448222328731</v>
      </c>
      <c r="K15" s="9" t="n">
        <v>-0.756568999999999</v>
      </c>
      <c r="L15" s="8" t="n">
        <v>0.130573909092885</v>
      </c>
      <c r="M15" s="9" t="n">
        <v>-1.354009</v>
      </c>
      <c r="N15" s="9" t="s">
        <v>13</v>
      </c>
    </row>
    <row r="16" customFormat="false" ht="15" hidden="false" customHeight="false" outlineLevel="0" collapsed="false">
      <c r="A16" s="7" t="s">
        <v>40</v>
      </c>
      <c r="B16" s="10" t="s">
        <v>41</v>
      </c>
      <c r="C16" s="1" t="s">
        <v>41</v>
      </c>
      <c r="D16" s="8" t="n">
        <v>0.00773726559006119</v>
      </c>
      <c r="E16" s="9" t="n">
        <v>1.446234</v>
      </c>
      <c r="F16" s="8" t="n">
        <v>0.271561391015758</v>
      </c>
      <c r="G16" s="9" t="n">
        <v>1.279596</v>
      </c>
      <c r="H16" s="9" t="s">
        <v>19</v>
      </c>
      <c r="I16" s="7"/>
      <c r="J16" s="8" t="n">
        <v>0.010354012170209</v>
      </c>
      <c r="K16" s="9" t="n">
        <v>1.697616</v>
      </c>
      <c r="L16" s="8" t="n">
        <v>0.129250659218771</v>
      </c>
      <c r="M16" s="9" t="n">
        <v>1.197202</v>
      </c>
      <c r="N16" s="9" t="s">
        <v>19</v>
      </c>
    </row>
    <row r="17" customFormat="false" ht="15" hidden="false" customHeight="false" outlineLevel="0" collapsed="false">
      <c r="A17" s="7" t="s">
        <v>42</v>
      </c>
      <c r="B17" s="10" t="s">
        <v>43</v>
      </c>
      <c r="C17" s="1" t="s">
        <v>43</v>
      </c>
      <c r="D17" s="8" t="n">
        <v>0.000132223348647623</v>
      </c>
      <c r="E17" s="9" t="n">
        <v>1.788517</v>
      </c>
      <c r="F17" s="8" t="n">
        <v>0.0543418022706424</v>
      </c>
      <c r="G17" s="9" t="n">
        <v>1.666583</v>
      </c>
      <c r="H17" s="9" t="s">
        <v>19</v>
      </c>
      <c r="I17" s="7"/>
      <c r="J17" s="8" t="n">
        <v>0.00635780550066914</v>
      </c>
      <c r="K17" s="9" t="n">
        <v>1.814041</v>
      </c>
      <c r="L17" s="8" t="n">
        <v>0.0793693949412677</v>
      </c>
      <c r="M17" s="9" t="n">
        <v>1.349575</v>
      </c>
      <c r="N17" s="9" t="s">
        <v>19</v>
      </c>
    </row>
    <row r="18" customFormat="false" ht="15" hidden="false" customHeight="false" outlineLevel="0" collapsed="false">
      <c r="A18" s="7" t="s">
        <v>44</v>
      </c>
      <c r="B18" s="1" t="s">
        <v>45</v>
      </c>
      <c r="C18" s="1" t="s">
        <v>45</v>
      </c>
      <c r="D18" s="8" t="n">
        <v>0.999962670291868</v>
      </c>
      <c r="E18" s="9" t="n">
        <v>0.484415000000003</v>
      </c>
      <c r="F18" s="8" t="n">
        <v>0.821709238315082</v>
      </c>
      <c r="G18" s="9" t="n">
        <v>0.327947000000001</v>
      </c>
      <c r="H18" s="9" t="s">
        <v>13</v>
      </c>
      <c r="I18" s="7"/>
      <c r="J18" s="8" t="n">
        <v>0.0569732522787414</v>
      </c>
      <c r="K18" s="9" t="n">
        <v>-1.973884</v>
      </c>
      <c r="L18" s="8" t="n">
        <v>0.0243360886900248</v>
      </c>
      <c r="M18" s="9" t="n">
        <v>-1.720626</v>
      </c>
      <c r="N18" s="9" t="s">
        <v>12</v>
      </c>
    </row>
    <row r="19" customFormat="false" ht="15" hidden="false" customHeight="false" outlineLevel="0" collapsed="false">
      <c r="A19" s="7" t="s">
        <v>46</v>
      </c>
      <c r="B19" s="1" t="s">
        <v>47</v>
      </c>
      <c r="C19" s="1" t="s">
        <v>47</v>
      </c>
      <c r="D19" s="8" t="n">
        <v>0.00468768412949459</v>
      </c>
      <c r="E19" s="9" t="n">
        <v>1.49139</v>
      </c>
      <c r="F19" s="8" t="n">
        <v>2.56797414928873E-005</v>
      </c>
      <c r="G19" s="9" t="n">
        <v>1.87941</v>
      </c>
      <c r="H19" s="9" t="s">
        <v>48</v>
      </c>
      <c r="I19" s="7"/>
      <c r="J19" s="8" t="n">
        <v>0.396490094574735</v>
      </c>
      <c r="K19" s="9" t="n">
        <v>-1.351757</v>
      </c>
      <c r="L19" s="8" t="n">
        <v>0.170978463073501</v>
      </c>
      <c r="M19" s="9" t="n">
        <v>-1.353111</v>
      </c>
      <c r="N19" s="9" t="s">
        <v>13</v>
      </c>
    </row>
    <row r="20" customFormat="false" ht="15" hidden="false" customHeight="false" outlineLevel="0" collapsed="false">
      <c r="A20" s="7" t="s">
        <v>49</v>
      </c>
      <c r="B20" s="1" t="s">
        <v>47</v>
      </c>
      <c r="C20" s="1" t="s">
        <v>47</v>
      </c>
      <c r="D20" s="8" t="n">
        <v>0.325438663745641</v>
      </c>
      <c r="E20" s="9" t="n">
        <v>0.984236000000003</v>
      </c>
      <c r="F20" s="8" t="n">
        <v>0.0483926210422904</v>
      </c>
      <c r="G20" s="9" t="n">
        <v>1.204254</v>
      </c>
      <c r="H20" s="9" t="s">
        <v>12</v>
      </c>
      <c r="I20" s="7"/>
      <c r="J20" s="8" t="n">
        <v>0.0147173193370458</v>
      </c>
      <c r="K20" s="9" t="n">
        <v>-1.820538</v>
      </c>
      <c r="L20" s="8" t="n">
        <v>0.0630480309629373</v>
      </c>
      <c r="M20" s="9" t="n">
        <v>-1.49718</v>
      </c>
      <c r="N20" s="9" t="s">
        <v>12</v>
      </c>
    </row>
    <row r="21" customFormat="false" ht="15" hidden="false" customHeight="false" outlineLevel="0" collapsed="false">
      <c r="A21" s="7" t="s">
        <v>50</v>
      </c>
      <c r="B21" s="1" t="s">
        <v>51</v>
      </c>
      <c r="C21" s="1" t="s">
        <v>51</v>
      </c>
      <c r="D21" s="8" t="n">
        <v>0.0231291273779992</v>
      </c>
      <c r="E21" s="9" t="n">
        <v>-1.336808</v>
      </c>
      <c r="F21" s="8" t="n">
        <v>0.000553840177112621</v>
      </c>
      <c r="G21" s="9" t="n">
        <v>-1.645008</v>
      </c>
      <c r="H21" s="9" t="s">
        <v>16</v>
      </c>
      <c r="I21" s="7"/>
      <c r="J21" s="8" t="n">
        <v>0.997448222328731</v>
      </c>
      <c r="K21" s="9" t="n">
        <v>-0.830066999999998</v>
      </c>
      <c r="L21" s="8" t="n">
        <v>0.145605067340291</v>
      </c>
      <c r="M21" s="9" t="n">
        <v>-1.407935</v>
      </c>
      <c r="N21" s="9" t="s">
        <v>13</v>
      </c>
    </row>
    <row r="22" customFormat="false" ht="15" hidden="false" customHeight="false" outlineLevel="0" collapsed="false">
      <c r="A22" s="7" t="s">
        <v>52</v>
      </c>
      <c r="B22" s="1" t="s">
        <v>51</v>
      </c>
      <c r="C22" s="1" t="s">
        <v>51</v>
      </c>
      <c r="D22" s="8" t="n">
        <v>0.236850482196738</v>
      </c>
      <c r="E22" s="9" t="n">
        <v>-1.036871</v>
      </c>
      <c r="F22" s="8" t="n">
        <v>0.0361462654808064</v>
      </c>
      <c r="G22" s="9" t="n">
        <v>-1.23691899999999</v>
      </c>
      <c r="H22" s="9" t="s">
        <v>19</v>
      </c>
      <c r="I22" s="7"/>
      <c r="J22" s="8" t="n">
        <v>0.997448222328731</v>
      </c>
      <c r="K22" s="9" t="n">
        <v>-0.432842000000003</v>
      </c>
      <c r="L22" s="8" t="n">
        <v>0.275736067005894</v>
      </c>
      <c r="M22" s="9" t="n">
        <v>-1.017858</v>
      </c>
      <c r="N22" s="9" t="s">
        <v>13</v>
      </c>
    </row>
    <row r="23" customFormat="false" ht="15" hidden="false" customHeight="false" outlineLevel="0" collapsed="false">
      <c r="A23" s="7" t="s">
        <v>53</v>
      </c>
      <c r="B23" s="10" t="s">
        <v>54</v>
      </c>
      <c r="C23" s="1" t="s">
        <v>54</v>
      </c>
      <c r="D23" s="8" t="n">
        <v>3.63286764140637E-010</v>
      </c>
      <c r="E23" s="9" t="n">
        <v>2.533913</v>
      </c>
      <c r="F23" s="8" t="n">
        <v>3.77239566053277E-007</v>
      </c>
      <c r="G23" s="9" t="n">
        <v>2.155685</v>
      </c>
      <c r="H23" s="9" t="s">
        <v>16</v>
      </c>
      <c r="I23" s="7"/>
      <c r="J23" s="8" t="n">
        <v>0.0293788360452363</v>
      </c>
      <c r="K23" s="9" t="n">
        <v>1.915299</v>
      </c>
      <c r="L23" s="8" t="n">
        <v>0.0287023587417266</v>
      </c>
      <c r="M23" s="9" t="n">
        <v>1.160809</v>
      </c>
      <c r="N23" s="9" t="s">
        <v>16</v>
      </c>
    </row>
    <row r="24" customFormat="false" ht="15" hidden="false" customHeight="false" outlineLevel="0" collapsed="false">
      <c r="A24" s="7" t="s">
        <v>55</v>
      </c>
      <c r="B24" s="1" t="s">
        <v>56</v>
      </c>
      <c r="C24" s="1" t="e">
        <f aca="false">NA()</f>
        <v>#N/A</v>
      </c>
      <c r="D24" s="8" t="e">
        <f aca="false">NA()</f>
        <v>#N/A</v>
      </c>
      <c r="E24" s="9" t="e">
        <f aca="false">NA()</f>
        <v>#N/A</v>
      </c>
      <c r="F24" s="8" t="e">
        <f aca="false">NA()</f>
        <v>#N/A</v>
      </c>
      <c r="G24" s="9" t="e">
        <f aca="false">NA()</f>
        <v>#N/A</v>
      </c>
      <c r="H24" s="9" t="s">
        <v>13</v>
      </c>
      <c r="I24" s="7"/>
      <c r="J24" s="8" t="n">
        <v>0.000264927167647962</v>
      </c>
      <c r="K24" s="9" t="n">
        <v>-2.264549</v>
      </c>
      <c r="L24" s="8" t="n">
        <v>0.00803259449768346</v>
      </c>
      <c r="M24" s="9" t="n">
        <v>-1.800413</v>
      </c>
      <c r="N24" s="9" t="s">
        <v>48</v>
      </c>
    </row>
    <row r="25" customFormat="false" ht="15" hidden="false" customHeight="false" outlineLevel="0" collapsed="false">
      <c r="A25" s="7" t="s">
        <v>57</v>
      </c>
      <c r="B25" s="1" t="s">
        <v>58</v>
      </c>
      <c r="C25" s="1" t="e">
        <f aca="false">NA()</f>
        <v>#N/A</v>
      </c>
      <c r="D25" s="8" t="n">
        <v>0.000280527707276673</v>
      </c>
      <c r="E25" s="9" t="n">
        <v>1.72948</v>
      </c>
      <c r="F25" s="8" t="n">
        <v>4.27003230839494E-007</v>
      </c>
      <c r="G25" s="9" t="n">
        <v>2.143664</v>
      </c>
      <c r="H25" s="9" t="s">
        <v>48</v>
      </c>
      <c r="I25" s="7"/>
      <c r="J25" s="8" t="n">
        <v>0.997448222328731</v>
      </c>
      <c r="K25" s="9" t="n">
        <v>0.0365299999999991</v>
      </c>
      <c r="L25" s="8" t="n">
        <v>0.950155763339052</v>
      </c>
      <c r="M25" s="9" t="n">
        <v>0.035438000000001</v>
      </c>
      <c r="N25" s="9" t="s">
        <v>13</v>
      </c>
    </row>
    <row r="26" customFormat="false" ht="15" hidden="false" customHeight="false" outlineLevel="0" collapsed="false">
      <c r="A26" s="7" t="s">
        <v>59</v>
      </c>
      <c r="B26" s="1" t="s">
        <v>60</v>
      </c>
      <c r="C26" s="1" t="e">
        <f aca="false">NA()</f>
        <v>#N/A</v>
      </c>
      <c r="D26" s="8" t="n">
        <v>0.999962670291868</v>
      </c>
      <c r="E26" s="9" t="n">
        <v>-0.719533</v>
      </c>
      <c r="F26" s="8" t="n">
        <v>0.15832750453459</v>
      </c>
      <c r="G26" s="9" t="n">
        <v>-1.026001</v>
      </c>
      <c r="H26" s="9" t="s">
        <v>13</v>
      </c>
      <c r="I26" s="7"/>
      <c r="J26" s="8" t="n">
        <v>0.122477125718882</v>
      </c>
      <c r="K26" s="9" t="n">
        <v>-1.38148</v>
      </c>
      <c r="L26" s="8" t="n">
        <v>0.0313975817325975</v>
      </c>
      <c r="M26" s="9" t="n">
        <v>-1.554226</v>
      </c>
      <c r="N26" s="9" t="s">
        <v>19</v>
      </c>
    </row>
    <row r="27" customFormat="false" ht="15" hidden="false" customHeight="false" outlineLevel="0" collapsed="false">
      <c r="A27" s="7" t="s">
        <v>61</v>
      </c>
      <c r="B27" s="1" t="s">
        <v>62</v>
      </c>
      <c r="C27" s="1" t="e">
        <f aca="false">NA()</f>
        <v>#N/A</v>
      </c>
      <c r="D27" s="8" t="n">
        <v>0.785557010978469</v>
      </c>
      <c r="E27" s="9" t="n">
        <v>-0.805871000000003</v>
      </c>
      <c r="F27" s="8" t="n">
        <v>0.00990181716778971</v>
      </c>
      <c r="G27" s="9" t="n">
        <v>-1.391723</v>
      </c>
      <c r="H27" s="9" t="s">
        <v>19</v>
      </c>
      <c r="I27" s="7"/>
      <c r="J27" s="8" t="n">
        <v>0.997448222328731</v>
      </c>
      <c r="K27" s="9" t="n">
        <v>-0.168016000000001</v>
      </c>
      <c r="L27" s="8" t="n">
        <v>0.286213944470138</v>
      </c>
      <c r="M27" s="9" t="n">
        <v>-0.947084000000002</v>
      </c>
      <c r="N27" s="9" t="s">
        <v>13</v>
      </c>
    </row>
    <row r="28" customFormat="false" ht="15" hidden="false" customHeight="false" outlineLevel="0" collapsed="false">
      <c r="A28" s="7" t="s">
        <v>63</v>
      </c>
      <c r="B28" s="1" t="s">
        <v>64</v>
      </c>
      <c r="C28" s="1" t="e">
        <f aca="false">NA()</f>
        <v>#N/A</v>
      </c>
      <c r="D28" s="8" t="n">
        <v>0.0933944709794111</v>
      </c>
      <c r="E28" s="9" t="n">
        <v>-1.166041</v>
      </c>
      <c r="F28" s="8" t="n">
        <v>0.0541118708437624</v>
      </c>
      <c r="G28" s="9" t="n">
        <v>-1.187501</v>
      </c>
      <c r="H28" s="9" t="s">
        <v>13</v>
      </c>
      <c r="I28" s="7"/>
      <c r="J28" s="8" t="n">
        <v>0.776575803653293</v>
      </c>
      <c r="K28" s="9" t="n">
        <v>-1.048225</v>
      </c>
      <c r="L28" s="8" t="n">
        <v>0.0309539984759253</v>
      </c>
      <c r="M28" s="9" t="n">
        <v>-1.696497</v>
      </c>
      <c r="N28" s="9" t="s">
        <v>19</v>
      </c>
    </row>
    <row r="29" customFormat="false" ht="15" hidden="false" customHeight="false" outlineLevel="0" collapsed="false">
      <c r="A29" s="7" t="s">
        <v>65</v>
      </c>
      <c r="B29" s="1" t="s">
        <v>66</v>
      </c>
      <c r="C29" s="1" t="e">
        <f aca="false">NA()</f>
        <v>#N/A</v>
      </c>
      <c r="D29" s="8" t="n">
        <v>0.101639793483678</v>
      </c>
      <c r="E29" s="9" t="n">
        <v>1.15153</v>
      </c>
      <c r="F29" s="8" t="n">
        <v>0.0464777108458992</v>
      </c>
      <c r="G29" s="9" t="n">
        <v>1.20951</v>
      </c>
      <c r="H29" s="11" t="s">
        <v>67</v>
      </c>
      <c r="I29" s="7"/>
      <c r="J29" s="8" t="n">
        <v>0.997448222328731</v>
      </c>
      <c r="K29" s="9" t="n">
        <v>0.707387999999998</v>
      </c>
      <c r="L29" s="8" t="n">
        <v>0.706140494789418</v>
      </c>
      <c r="M29" s="9" t="n">
        <v>0.221193999999999</v>
      </c>
      <c r="N29" s="9" t="s">
        <v>13</v>
      </c>
    </row>
    <row r="30" customFormat="false" ht="15" hidden="false" customHeight="false" outlineLevel="0" collapsed="false">
      <c r="A30" s="7" t="s">
        <v>68</v>
      </c>
      <c r="B30" s="1" t="s">
        <v>69</v>
      </c>
      <c r="C30" s="1" t="e">
        <f aca="false">NA()</f>
        <v>#N/A</v>
      </c>
      <c r="D30" s="8" t="n">
        <v>0.00301837808218256</v>
      </c>
      <c r="E30" s="9" t="n">
        <v>1.532749</v>
      </c>
      <c r="F30" s="8" t="n">
        <v>0.00264352570964789</v>
      </c>
      <c r="G30" s="9" t="n">
        <v>1.515503</v>
      </c>
      <c r="H30" s="11" t="s">
        <v>67</v>
      </c>
      <c r="I30" s="7"/>
      <c r="J30" s="8" t="n">
        <v>0.997448222328731</v>
      </c>
      <c r="K30" s="9" t="n">
        <v>0.809362000000002</v>
      </c>
      <c r="L30" s="8" t="n">
        <v>0.392449336299121</v>
      </c>
      <c r="M30" s="9" t="n">
        <v>0.607832</v>
      </c>
      <c r="N30" s="9" t="s">
        <v>13</v>
      </c>
    </row>
    <row r="31" customFormat="false" ht="15" hidden="false" customHeight="false" outlineLevel="0" collapsed="false">
      <c r="A31" s="7" t="s">
        <v>70</v>
      </c>
      <c r="B31" s="1" t="s">
        <v>71</v>
      </c>
      <c r="C31" s="1" t="e">
        <f aca="false">NA()</f>
        <v>#N/A</v>
      </c>
      <c r="D31" s="8" t="n">
        <v>0.999962670291868</v>
      </c>
      <c r="E31" s="9" t="n">
        <v>-0.712168</v>
      </c>
      <c r="F31" s="8" t="n">
        <v>0.0408228388172082</v>
      </c>
      <c r="G31" s="9" t="n">
        <v>-1.22402</v>
      </c>
      <c r="H31" s="9" t="s">
        <v>19</v>
      </c>
      <c r="I31" s="7"/>
      <c r="J31" s="8" t="n">
        <v>0.997448222328731</v>
      </c>
      <c r="K31" s="9" t="n">
        <v>-0.557143000000002</v>
      </c>
      <c r="L31" s="8" t="n">
        <v>0.204220492913408</v>
      </c>
      <c r="M31" s="9" t="n">
        <v>-1.082177</v>
      </c>
      <c r="N31" s="9" t="s">
        <v>13</v>
      </c>
    </row>
    <row r="32" customFormat="false" ht="15" hidden="false" customHeight="false" outlineLevel="0" collapsed="false">
      <c r="A32" s="7" t="s">
        <v>72</v>
      </c>
      <c r="B32" s="1" t="s">
        <v>73</v>
      </c>
      <c r="C32" s="1" t="e">
        <f aca="false">NA()</f>
        <v>#N/A</v>
      </c>
      <c r="D32" s="8" t="n">
        <v>0.0459598102468208</v>
      </c>
      <c r="E32" s="9" t="n">
        <v>-1.260138</v>
      </c>
      <c r="F32" s="8" t="n">
        <v>0.00171578558325638</v>
      </c>
      <c r="G32" s="9" t="n">
        <v>-1.553942</v>
      </c>
      <c r="H32" s="9" t="s">
        <v>16</v>
      </c>
      <c r="I32" s="7"/>
      <c r="J32" s="8" t="n">
        <v>0.0237060487562295</v>
      </c>
      <c r="K32" s="9" t="n">
        <v>-1.582797</v>
      </c>
      <c r="L32" s="8" t="n">
        <v>0.0436543770361423</v>
      </c>
      <c r="M32" s="9" t="n">
        <v>-1.435223</v>
      </c>
      <c r="N32" s="9" t="s">
        <v>48</v>
      </c>
    </row>
    <row r="33" customFormat="false" ht="15" hidden="false" customHeight="false" outlineLevel="0" collapsed="false">
      <c r="A33" s="7" t="s">
        <v>74</v>
      </c>
      <c r="B33" s="1" t="s">
        <v>75</v>
      </c>
      <c r="C33" s="1" t="e">
        <f aca="false">NA()</f>
        <v>#N/A</v>
      </c>
      <c r="D33" s="8" t="e">
        <f aca="false">NA()</f>
        <v>#N/A</v>
      </c>
      <c r="E33" s="9" t="e">
        <f aca="false">NA()</f>
        <v>#N/A</v>
      </c>
      <c r="F33" s="8" t="e">
        <f aca="false">NA()</f>
        <v>#N/A</v>
      </c>
      <c r="G33" s="9" t="e">
        <f aca="false">NA()</f>
        <v>#N/A</v>
      </c>
      <c r="H33" s="9" t="s">
        <v>13</v>
      </c>
      <c r="I33" s="7"/>
      <c r="J33" s="8" t="n">
        <v>1.40315659089704E-006</v>
      </c>
      <c r="K33" s="9" t="n">
        <v>-3.925087</v>
      </c>
      <c r="L33" s="8" t="n">
        <v>0.000247196875636569</v>
      </c>
      <c r="M33" s="9" t="n">
        <v>-3.023103</v>
      </c>
      <c r="N33" s="9" t="s">
        <v>48</v>
      </c>
    </row>
    <row r="34" customFormat="false" ht="15" hidden="false" customHeight="false" outlineLevel="0" collapsed="false">
      <c r="A34" s="7" t="s">
        <v>76</v>
      </c>
      <c r="B34" s="1" t="s">
        <v>77</v>
      </c>
      <c r="C34" s="1" t="e">
        <f aca="false">NA()</f>
        <v>#N/A</v>
      </c>
      <c r="D34" s="8" t="e">
        <f aca="false">NA()</f>
        <v>#N/A</v>
      </c>
      <c r="E34" s="9" t="e">
        <f aca="false">NA()</f>
        <v>#N/A</v>
      </c>
      <c r="F34" s="8" t="e">
        <f aca="false">NA()</f>
        <v>#N/A</v>
      </c>
      <c r="G34" s="9" t="e">
        <f aca="false">NA()</f>
        <v>#N/A</v>
      </c>
      <c r="H34" s="9" t="s">
        <v>13</v>
      </c>
      <c r="I34" s="7"/>
      <c r="J34" s="8" t="n">
        <v>0.0190019019554502</v>
      </c>
      <c r="K34" s="9" t="n">
        <v>-1.577689</v>
      </c>
      <c r="L34" s="8" t="n">
        <v>0.0103638253032718</v>
      </c>
      <c r="M34" s="9" t="n">
        <v>-1.668317</v>
      </c>
      <c r="N34" s="11" t="s">
        <v>67</v>
      </c>
    </row>
    <row r="35" customFormat="false" ht="15" hidden="false" customHeight="false" outlineLevel="0" collapsed="false">
      <c r="A35" s="7" t="s">
        <v>78</v>
      </c>
      <c r="B35" s="1" t="s">
        <v>79</v>
      </c>
      <c r="C35" s="1" t="s">
        <v>79</v>
      </c>
      <c r="D35" s="8" t="n">
        <v>0.999962670291868</v>
      </c>
      <c r="E35" s="9" t="n">
        <v>0.525442000000002</v>
      </c>
      <c r="F35" s="8" t="n">
        <v>0.922099957484406</v>
      </c>
      <c r="G35" s="9" t="n">
        <v>0.0635139999999996</v>
      </c>
      <c r="H35" s="9" t="s">
        <v>13</v>
      </c>
      <c r="I35" s="7"/>
      <c r="J35" s="8" t="n">
        <v>0.171513065342038</v>
      </c>
      <c r="K35" s="9" t="n">
        <v>-1.317692</v>
      </c>
      <c r="L35" s="8" t="n">
        <v>0.0288701137007588</v>
      </c>
      <c r="M35" s="9" t="n">
        <v>-1.565854</v>
      </c>
      <c r="N35" s="9" t="s">
        <v>19</v>
      </c>
    </row>
    <row r="36" customFormat="false" ht="15" hidden="false" customHeight="false" outlineLevel="0" collapsed="false">
      <c r="A36" s="7" t="s">
        <v>80</v>
      </c>
      <c r="B36" s="1" t="s">
        <v>81</v>
      </c>
      <c r="C36" s="1" t="e">
        <f aca="false">NA()</f>
        <v>#N/A</v>
      </c>
      <c r="D36" s="8" t="n">
        <v>0.0166500313872838</v>
      </c>
      <c r="E36" s="9" t="n">
        <v>-1.366121</v>
      </c>
      <c r="F36" s="8" t="n">
        <v>0.00176975047536376</v>
      </c>
      <c r="G36" s="9" t="n">
        <v>-1.548919</v>
      </c>
      <c r="H36" s="9" t="s">
        <v>16</v>
      </c>
      <c r="I36" s="7"/>
      <c r="J36" s="8" t="n">
        <v>0.997448222328731</v>
      </c>
      <c r="K36" s="9" t="n">
        <v>-0.384911999999998</v>
      </c>
      <c r="L36" s="8" t="n">
        <v>0.329345322013076</v>
      </c>
      <c r="M36" s="9" t="n">
        <v>-0.889759999999997</v>
      </c>
      <c r="N36" s="9" t="s">
        <v>13</v>
      </c>
    </row>
    <row r="37" customFormat="false" ht="15" hidden="false" customHeight="false" outlineLevel="0" collapsed="false">
      <c r="A37" s="7" t="s">
        <v>82</v>
      </c>
      <c r="B37" s="1" t="s">
        <v>83</v>
      </c>
      <c r="C37" s="1" t="e">
        <f aca="false">NA()</f>
        <v>#N/A</v>
      </c>
      <c r="D37" s="8" t="n">
        <v>0.0456078807332358</v>
      </c>
      <c r="E37" s="9" t="n">
        <v>1.262821</v>
      </c>
      <c r="F37" s="8" t="n">
        <v>0.0484727615402878</v>
      </c>
      <c r="G37" s="9" t="n">
        <v>1.203707</v>
      </c>
      <c r="H37" s="11" t="s">
        <v>67</v>
      </c>
      <c r="I37" s="7"/>
      <c r="J37" s="8" t="n">
        <v>4.59057627260749E-005</v>
      </c>
      <c r="K37" s="9" t="n">
        <v>-2.57768</v>
      </c>
      <c r="L37" s="8" t="n">
        <v>0.000887228856676659</v>
      </c>
      <c r="M37" s="9" t="n">
        <v>-2.210848</v>
      </c>
      <c r="N37" s="9" t="s">
        <v>48</v>
      </c>
    </row>
    <row r="38" customFormat="false" ht="15" hidden="false" customHeight="false" outlineLevel="0" collapsed="false">
      <c r="A38" s="7" t="s">
        <v>84</v>
      </c>
      <c r="B38" s="1" t="s">
        <v>85</v>
      </c>
      <c r="C38" s="1" t="e">
        <f aca="false">NA()</f>
        <v>#N/A</v>
      </c>
      <c r="D38" s="8" t="n">
        <v>0.999962670291868</v>
      </c>
      <c r="E38" s="9" t="n">
        <v>0.0109319999999986</v>
      </c>
      <c r="F38" s="8" t="n">
        <v>0.384596462690675</v>
      </c>
      <c r="G38" s="9" t="n">
        <v>-0.851732000000002</v>
      </c>
      <c r="H38" s="9" t="s">
        <v>13</v>
      </c>
      <c r="I38" s="7"/>
      <c r="J38" s="8" t="n">
        <v>0.372676685956249</v>
      </c>
      <c r="K38" s="9" t="n">
        <v>-1.215351</v>
      </c>
      <c r="L38" s="8" t="n">
        <v>0.00688339282573075</v>
      </c>
      <c r="M38" s="9" t="n">
        <v>-1.888051</v>
      </c>
      <c r="N38" s="9" t="s">
        <v>19</v>
      </c>
    </row>
    <row r="39" customFormat="false" ht="15" hidden="false" customHeight="false" outlineLevel="0" collapsed="false">
      <c r="A39" s="7" t="s">
        <v>86</v>
      </c>
      <c r="B39" s="1" t="s">
        <v>87</v>
      </c>
      <c r="C39" s="1" t="e">
        <f aca="false">NA()</f>
        <v>#N/A</v>
      </c>
      <c r="D39" s="8" t="n">
        <v>0.999962670291868</v>
      </c>
      <c r="E39" s="9" t="n">
        <v>-0.395000999999999</v>
      </c>
      <c r="F39" s="8" t="n">
        <v>0.00119004768267855</v>
      </c>
      <c r="G39" s="9" t="n">
        <v>-1.585197</v>
      </c>
      <c r="H39" s="9" t="s">
        <v>19</v>
      </c>
      <c r="I39" s="7"/>
      <c r="J39" s="8" t="n">
        <v>0.960975692106125</v>
      </c>
      <c r="K39" s="9" t="n">
        <v>-1.231119</v>
      </c>
      <c r="L39" s="8" t="n">
        <v>0.215367667985282</v>
      </c>
      <c r="M39" s="9" t="n">
        <v>-1.498423</v>
      </c>
      <c r="N39" s="9" t="s">
        <v>13</v>
      </c>
    </row>
    <row r="40" customFormat="false" ht="15" hidden="false" customHeight="false" outlineLevel="0" collapsed="false">
      <c r="A40" s="7" t="s">
        <v>88</v>
      </c>
      <c r="B40" s="1" t="s">
        <v>89</v>
      </c>
      <c r="C40" s="1" t="s">
        <v>89</v>
      </c>
      <c r="D40" s="8" t="n">
        <v>0.999962670291868</v>
      </c>
      <c r="E40" s="9" t="n">
        <v>0.301638000000001</v>
      </c>
      <c r="F40" s="8" t="n">
        <v>0.917000429361053</v>
      </c>
      <c r="G40" s="9" t="n">
        <v>0.0673639999999995</v>
      </c>
      <c r="H40" s="9" t="s">
        <v>13</v>
      </c>
      <c r="I40" s="7"/>
      <c r="J40" s="8" t="n">
        <v>0.252676762003388</v>
      </c>
      <c r="K40" s="9" t="n">
        <v>-1.414048</v>
      </c>
      <c r="L40" s="8" t="n">
        <v>0.0436543770361423</v>
      </c>
      <c r="M40" s="9" t="n">
        <v>-1.673364</v>
      </c>
      <c r="N40" s="9" t="s">
        <v>19</v>
      </c>
    </row>
    <row r="41" customFormat="false" ht="15" hidden="false" customHeight="false" outlineLevel="0" collapsed="false">
      <c r="A41" s="7" t="s">
        <v>90</v>
      </c>
      <c r="B41" s="1" t="s">
        <v>91</v>
      </c>
      <c r="C41" s="1" t="e">
        <f aca="false">NA()</f>
        <v>#N/A</v>
      </c>
      <c r="D41" s="8" t="e">
        <f aca="false">NA()</f>
        <v>#N/A</v>
      </c>
      <c r="E41" s="9" t="e">
        <f aca="false">NA()</f>
        <v>#N/A</v>
      </c>
      <c r="F41" s="8" t="e">
        <f aca="false">NA()</f>
        <v>#N/A</v>
      </c>
      <c r="G41" s="9" t="e">
        <f aca="false">NA()</f>
        <v>#N/A</v>
      </c>
      <c r="H41" s="9" t="s">
        <v>13</v>
      </c>
      <c r="I41" s="7"/>
      <c r="J41" s="8" t="n">
        <v>0.000838361096943627</v>
      </c>
      <c r="K41" s="9" t="n">
        <v>-2.263734</v>
      </c>
      <c r="L41" s="8" t="n">
        <v>0.0170487753081873</v>
      </c>
      <c r="M41" s="9" t="n">
        <v>-1.808752</v>
      </c>
      <c r="N41" s="9" t="s">
        <v>48</v>
      </c>
    </row>
    <row r="42" customFormat="false" ht="15" hidden="false" customHeight="false" outlineLevel="0" collapsed="false">
      <c r="A42" s="7" t="s">
        <v>92</v>
      </c>
      <c r="B42" s="1" t="s">
        <v>91</v>
      </c>
      <c r="C42" s="1" t="e">
        <f aca="false">NA()</f>
        <v>#N/A</v>
      </c>
      <c r="D42" s="8" t="n">
        <v>0.999962670291868</v>
      </c>
      <c r="E42" s="9" t="n">
        <v>0.0997230000000009</v>
      </c>
      <c r="F42" s="8" t="n">
        <v>0.82554401278433</v>
      </c>
      <c r="G42" s="9" t="n">
        <v>-0.186033000000001</v>
      </c>
      <c r="H42" s="9" t="s">
        <v>13</v>
      </c>
      <c r="I42" s="7"/>
      <c r="J42" s="8" t="n">
        <v>0.004825349549764</v>
      </c>
      <c r="K42" s="9" t="n">
        <v>-1.861605</v>
      </c>
      <c r="L42" s="8" t="n">
        <v>0.0385344391673621</v>
      </c>
      <c r="M42" s="9" t="n">
        <v>-1.510919</v>
      </c>
      <c r="N42" s="9" t="s">
        <v>48</v>
      </c>
    </row>
    <row r="43" customFormat="false" ht="15" hidden="false" customHeight="false" outlineLevel="0" collapsed="false">
      <c r="A43" s="7" t="s">
        <v>93</v>
      </c>
      <c r="B43" s="1" t="s">
        <v>94</v>
      </c>
      <c r="C43" s="1" t="e">
        <f aca="false">NA()</f>
        <v>#N/A</v>
      </c>
      <c r="D43" s="8" t="n">
        <v>0.00801342786212008</v>
      </c>
      <c r="E43" s="9" t="n">
        <v>-1.440621</v>
      </c>
      <c r="F43" s="8" t="n">
        <v>6.88214833915242E-006</v>
      </c>
      <c r="G43" s="9" t="n">
        <v>-1.972539</v>
      </c>
      <c r="H43" s="9" t="s">
        <v>16</v>
      </c>
      <c r="I43" s="7"/>
      <c r="J43" s="8" t="n">
        <v>0.997448222328731</v>
      </c>
      <c r="K43" s="9" t="n">
        <v>-0.184500000000002</v>
      </c>
      <c r="L43" s="8" t="n">
        <v>0.22914800905365</v>
      </c>
      <c r="M43" s="9" t="n">
        <v>-1.003188</v>
      </c>
      <c r="N43" s="9" t="s">
        <v>13</v>
      </c>
    </row>
    <row r="44" customFormat="false" ht="15" hidden="false" customHeight="false" outlineLevel="0" collapsed="false">
      <c r="A44" s="7" t="s">
        <v>95</v>
      </c>
      <c r="B44" s="1" t="s">
        <v>96</v>
      </c>
      <c r="C44" s="1" t="e">
        <f aca="false">NA()</f>
        <v>#N/A</v>
      </c>
      <c r="D44" s="8" t="n">
        <v>0.0774295840311219</v>
      </c>
      <c r="E44" s="9" t="n">
        <v>-1.194281</v>
      </c>
      <c r="F44" s="8" t="n">
        <v>0.000193991867309535</v>
      </c>
      <c r="G44" s="9" t="n">
        <v>-1.729941</v>
      </c>
      <c r="H44" s="9" t="s">
        <v>19</v>
      </c>
      <c r="I44" s="7"/>
      <c r="J44" s="8" t="n">
        <v>0.548922019740114</v>
      </c>
      <c r="K44" s="9" t="n">
        <v>-1.204992</v>
      </c>
      <c r="L44" s="8" t="n">
        <v>0.0307194199299709</v>
      </c>
      <c r="M44" s="9" t="n">
        <v>-1.755954</v>
      </c>
      <c r="N44" s="9" t="s">
        <v>19</v>
      </c>
    </row>
    <row r="45" customFormat="false" ht="15" hidden="false" customHeight="false" outlineLevel="0" collapsed="false">
      <c r="A45" s="7" t="s">
        <v>97</v>
      </c>
      <c r="B45" s="1" t="s">
        <v>98</v>
      </c>
      <c r="C45" s="1" t="e">
        <f aca="false">NA()</f>
        <v>#N/A</v>
      </c>
      <c r="D45" s="8" t="n">
        <v>0.999962670291868</v>
      </c>
      <c r="E45" s="9" t="n">
        <v>0.155754000000001</v>
      </c>
      <c r="F45" s="8" t="n">
        <v>0.821709238315082</v>
      </c>
      <c r="G45" s="9" t="n">
        <v>0.454136</v>
      </c>
      <c r="H45" s="9" t="s">
        <v>13</v>
      </c>
      <c r="I45" s="7"/>
      <c r="J45" s="8" t="n">
        <v>0.00331966256316793</v>
      </c>
      <c r="K45" s="9" t="n">
        <v>-2.020983</v>
      </c>
      <c r="L45" s="8" t="n">
        <v>0.0114714582222492</v>
      </c>
      <c r="M45" s="9" t="n">
        <v>-1.835237</v>
      </c>
      <c r="N45" s="9" t="s">
        <v>48</v>
      </c>
    </row>
    <row r="46" customFormat="false" ht="15" hidden="false" customHeight="false" outlineLevel="0" collapsed="false">
      <c r="A46" s="7" t="s">
        <v>99</v>
      </c>
      <c r="B46" s="1" t="s">
        <v>100</v>
      </c>
      <c r="C46" s="1" t="e">
        <f aca="false">NA()</f>
        <v>#N/A</v>
      </c>
      <c r="D46" s="8" t="n">
        <v>0.999962670291868</v>
      </c>
      <c r="E46" s="9" t="n">
        <v>-0.366673</v>
      </c>
      <c r="F46" s="8" t="n">
        <v>0.74113017946724</v>
      </c>
      <c r="G46" s="9" t="n">
        <v>-0.648827</v>
      </c>
      <c r="H46" s="9" t="s">
        <v>13</v>
      </c>
      <c r="I46" s="7"/>
      <c r="J46" s="8" t="n">
        <v>1.57377487244611E-005</v>
      </c>
      <c r="K46" s="9" t="n">
        <v>-2.920561</v>
      </c>
      <c r="L46" s="8" t="n">
        <v>0.000594217050006347</v>
      </c>
      <c r="M46" s="9" t="n">
        <v>-2.432079</v>
      </c>
      <c r="N46" s="9" t="s">
        <v>48</v>
      </c>
    </row>
    <row r="47" customFormat="false" ht="15" hidden="false" customHeight="false" outlineLevel="0" collapsed="false">
      <c r="A47" s="7" t="s">
        <v>101</v>
      </c>
      <c r="B47" s="1" t="s">
        <v>100</v>
      </c>
      <c r="C47" s="1" t="e">
        <f aca="false">NA()</f>
        <v>#N/A</v>
      </c>
      <c r="D47" s="8" t="n">
        <v>0.999962670291868</v>
      </c>
      <c r="E47" s="9" t="n">
        <v>-0.11616</v>
      </c>
      <c r="F47" s="8" t="n">
        <v>0.821709238315082</v>
      </c>
      <c r="G47" s="9" t="n">
        <v>-0.443728</v>
      </c>
      <c r="H47" s="9" t="s">
        <v>13</v>
      </c>
      <c r="I47" s="7"/>
      <c r="J47" s="8" t="n">
        <v>1.72661105816146E-005</v>
      </c>
      <c r="K47" s="9" t="n">
        <v>-2.609488</v>
      </c>
      <c r="L47" s="8" t="n">
        <v>5.53681084268426E-005</v>
      </c>
      <c r="M47" s="9" t="n">
        <v>-2.507408</v>
      </c>
      <c r="N47" s="9" t="s">
        <v>48</v>
      </c>
    </row>
    <row r="48" customFormat="false" ht="15" hidden="false" customHeight="false" outlineLevel="0" collapsed="false">
      <c r="A48" s="7" t="s">
        <v>102</v>
      </c>
      <c r="B48" s="1" t="s">
        <v>103</v>
      </c>
      <c r="C48" s="1" t="e">
        <f aca="false">NA()</f>
        <v>#N/A</v>
      </c>
      <c r="D48" s="8" t="n">
        <v>0.00606550270200508</v>
      </c>
      <c r="E48" s="9" t="n">
        <v>1.468857</v>
      </c>
      <c r="F48" s="8" t="n">
        <v>0.817487744436172</v>
      </c>
      <c r="G48" s="9" t="n">
        <v>0.606042999999996</v>
      </c>
      <c r="H48" s="9" t="s">
        <v>19</v>
      </c>
      <c r="I48" s="7"/>
      <c r="J48" s="8" t="n">
        <v>0.997448222328731</v>
      </c>
      <c r="K48" s="9" t="n">
        <v>-0.773802</v>
      </c>
      <c r="L48" s="8" t="n">
        <v>0.380667525251247</v>
      </c>
      <c r="M48" s="9" t="n">
        <v>-0.896765999999996</v>
      </c>
      <c r="N48" s="9" t="s">
        <v>13</v>
      </c>
    </row>
    <row r="49" customFormat="false" ht="15" hidden="false" customHeight="false" outlineLevel="0" collapsed="false">
      <c r="A49" s="7" t="s">
        <v>104</v>
      </c>
      <c r="B49" s="1" t="s">
        <v>105</v>
      </c>
      <c r="C49" s="1" t="e">
        <f aca="false">NA()</f>
        <v>#N/A</v>
      </c>
      <c r="D49" s="8" t="n">
        <v>0.0260240224011547</v>
      </c>
      <c r="E49" s="9" t="n">
        <v>1.320047</v>
      </c>
      <c r="F49" s="8" t="n">
        <v>0.821709238315082</v>
      </c>
      <c r="G49" s="9" t="n">
        <v>0.227507000000003</v>
      </c>
      <c r="H49" s="9" t="s">
        <v>19</v>
      </c>
      <c r="I49" s="7"/>
      <c r="J49" s="8" t="n">
        <v>0.997448222328731</v>
      </c>
      <c r="K49" s="9" t="n">
        <v>-0.456089</v>
      </c>
      <c r="L49" s="8" t="n">
        <v>0.397006531573418</v>
      </c>
      <c r="M49" s="9" t="n">
        <v>-0.545973000000004</v>
      </c>
      <c r="N49" s="9" t="s">
        <v>13</v>
      </c>
    </row>
    <row r="50" customFormat="false" ht="15" hidden="false" customHeight="false" outlineLevel="0" collapsed="false">
      <c r="A50" s="7" t="s">
        <v>106</v>
      </c>
      <c r="B50" s="1" t="s">
        <v>107</v>
      </c>
      <c r="C50" s="1" t="e">
        <f aca="false">NA()</f>
        <v>#N/A</v>
      </c>
      <c r="D50" s="8" t="n">
        <v>0.999962670291868</v>
      </c>
      <c r="E50" s="9" t="n">
        <v>-0.055574</v>
      </c>
      <c r="F50" s="8" t="n">
        <v>0.821709238315082</v>
      </c>
      <c r="G50" s="9" t="n">
        <v>-0.285286</v>
      </c>
      <c r="H50" s="9" t="s">
        <v>13</v>
      </c>
      <c r="I50" s="7"/>
      <c r="J50" s="8" t="n">
        <v>0.00460696155280555</v>
      </c>
      <c r="K50" s="9" t="n">
        <v>-1.762099</v>
      </c>
      <c r="L50" s="8" t="n">
        <v>0.0105231698334568</v>
      </c>
      <c r="M50" s="9" t="n">
        <v>-1.654439</v>
      </c>
      <c r="N50" s="9" t="s">
        <v>48</v>
      </c>
    </row>
    <row r="51" customFormat="false" ht="15" hidden="false" customHeight="false" outlineLevel="0" collapsed="false">
      <c r="A51" s="7" t="s">
        <v>108</v>
      </c>
      <c r="B51" s="1" t="s">
        <v>107</v>
      </c>
      <c r="C51" s="1" t="e">
        <f aca="false">NA()</f>
        <v>#N/A</v>
      </c>
      <c r="D51" s="8" t="e">
        <f aca="false">NA()</f>
        <v>#N/A</v>
      </c>
      <c r="E51" s="9" t="e">
        <f aca="false">NA()</f>
        <v>#N/A</v>
      </c>
      <c r="F51" s="8" t="e">
        <f aca="false">NA()</f>
        <v>#N/A</v>
      </c>
      <c r="G51" s="9" t="e">
        <f aca="false">NA()</f>
        <v>#N/A</v>
      </c>
      <c r="H51" s="9" t="s">
        <v>13</v>
      </c>
      <c r="I51" s="7"/>
      <c r="J51" s="8" t="n">
        <v>0.00643082255425827</v>
      </c>
      <c r="K51" s="9" t="n">
        <v>-1.715447</v>
      </c>
      <c r="L51" s="8" t="n">
        <v>0.00787941979012939</v>
      </c>
      <c r="M51" s="9" t="n">
        <v>-1.699213</v>
      </c>
      <c r="N51" s="11" t="s">
        <v>67</v>
      </c>
    </row>
    <row r="52" customFormat="false" ht="15" hidden="false" customHeight="false" outlineLevel="0" collapsed="false">
      <c r="A52" s="7" t="s">
        <v>109</v>
      </c>
      <c r="B52" s="1" t="s">
        <v>110</v>
      </c>
      <c r="C52" s="1" t="e">
        <f aca="false">NA()</f>
        <v>#N/A</v>
      </c>
      <c r="D52" s="8" t="n">
        <v>0.759713585056115</v>
      </c>
      <c r="E52" s="9" t="n">
        <v>-0.813189999999997</v>
      </c>
      <c r="F52" s="8" t="n">
        <v>0.0347213785832129</v>
      </c>
      <c r="G52" s="9" t="n">
        <v>-1.245614</v>
      </c>
      <c r="H52" s="9" t="s">
        <v>19</v>
      </c>
      <c r="I52" s="7"/>
      <c r="J52" s="8" t="n">
        <v>0.997448222328731</v>
      </c>
      <c r="K52" s="9" t="n">
        <v>-0.148737999999996</v>
      </c>
      <c r="L52" s="8" t="n">
        <v>0.370493504330383</v>
      </c>
      <c r="M52" s="9" t="n">
        <v>-0.881155999999997</v>
      </c>
      <c r="N52" s="9" t="s">
        <v>13</v>
      </c>
    </row>
    <row r="53" customFormat="false" ht="15" hidden="false" customHeight="false" outlineLevel="0" collapsed="false">
      <c r="A53" s="7" t="s">
        <v>111</v>
      </c>
      <c r="B53" s="1" t="s">
        <v>112</v>
      </c>
      <c r="C53" s="1" t="e">
        <f aca="false">NA()</f>
        <v>#N/A</v>
      </c>
      <c r="D53" s="8" t="n">
        <v>0.151241052395532</v>
      </c>
      <c r="E53" s="9" t="n">
        <v>-1.102012</v>
      </c>
      <c r="F53" s="8" t="n">
        <v>0.000605569369291729</v>
      </c>
      <c r="G53" s="9" t="n">
        <v>-1.63792</v>
      </c>
      <c r="H53" s="9" t="s">
        <v>19</v>
      </c>
      <c r="I53" s="7"/>
      <c r="J53" s="8" t="n">
        <v>0.512467239571161</v>
      </c>
      <c r="K53" s="9" t="n">
        <v>-1.140254</v>
      </c>
      <c r="L53" s="8" t="n">
        <v>0.0209118509118427</v>
      </c>
      <c r="M53" s="9" t="n">
        <v>-1.721224</v>
      </c>
      <c r="N53" s="9" t="s">
        <v>19</v>
      </c>
    </row>
    <row r="54" customFormat="false" ht="15" hidden="false" customHeight="false" outlineLevel="0" collapsed="false">
      <c r="A54" s="7" t="s">
        <v>113</v>
      </c>
      <c r="B54" s="1" t="s">
        <v>114</v>
      </c>
      <c r="C54" s="1" t="e">
        <f aca="false">NA()</f>
        <v>#N/A</v>
      </c>
      <c r="D54" s="8" t="n">
        <v>0.999962670291868</v>
      </c>
      <c r="E54" s="9" t="n">
        <v>-0.335713999999999</v>
      </c>
      <c r="F54" s="8" t="n">
        <v>0.00753837009855511</v>
      </c>
      <c r="G54" s="9" t="n">
        <v>-1.422306</v>
      </c>
      <c r="H54" s="9" t="s">
        <v>19</v>
      </c>
      <c r="I54" s="7"/>
      <c r="J54" s="8" t="n">
        <v>0.998416166902316</v>
      </c>
      <c r="K54" s="9" t="n">
        <v>-0.00961500000000015</v>
      </c>
      <c r="L54" s="8" t="n">
        <v>0.288947107264972</v>
      </c>
      <c r="M54" s="9" t="n">
        <v>-1.052159</v>
      </c>
      <c r="N54" s="9" t="s">
        <v>13</v>
      </c>
    </row>
    <row r="55" customFormat="false" ht="15" hidden="false" customHeight="false" outlineLevel="0" collapsed="false">
      <c r="A55" s="7" t="s">
        <v>115</v>
      </c>
      <c r="B55" s="1" t="s">
        <v>116</v>
      </c>
      <c r="C55" s="1" t="e">
        <f aca="false">NA()</f>
        <v>#N/A</v>
      </c>
      <c r="D55" s="8" t="n">
        <v>0.00438546555488497</v>
      </c>
      <c r="E55" s="9" t="n">
        <v>1.498499</v>
      </c>
      <c r="F55" s="8" t="n">
        <v>0.0541118708437624</v>
      </c>
      <c r="G55" s="9" t="n">
        <v>1.188631</v>
      </c>
      <c r="H55" s="9" t="s">
        <v>19</v>
      </c>
      <c r="I55" s="7"/>
      <c r="J55" s="8" t="n">
        <v>0.997448222328731</v>
      </c>
      <c r="K55" s="9" t="n">
        <v>-0.636463000000001</v>
      </c>
      <c r="L55" s="8" t="n">
        <v>0.392449336299121</v>
      </c>
      <c r="M55" s="9" t="n">
        <v>-0.737737000000001</v>
      </c>
      <c r="N55" s="9" t="s">
        <v>13</v>
      </c>
    </row>
    <row r="56" customFormat="false" ht="15" hidden="false" customHeight="false" outlineLevel="0" collapsed="false">
      <c r="A56" s="7" t="s">
        <v>117</v>
      </c>
      <c r="B56" s="1" t="s">
        <v>118</v>
      </c>
      <c r="C56" s="1" t="e">
        <f aca="false">NA()</f>
        <v>#N/A</v>
      </c>
      <c r="D56" s="8" t="n">
        <v>0.999962670291868</v>
      </c>
      <c r="E56" s="9" t="n">
        <v>-0.0654570000000012</v>
      </c>
      <c r="F56" s="8" t="n">
        <v>0.822723104114181</v>
      </c>
      <c r="G56" s="9" t="n">
        <v>-0.209537000000002</v>
      </c>
      <c r="H56" s="9" t="s">
        <v>13</v>
      </c>
      <c r="I56" s="7"/>
      <c r="J56" s="8" t="n">
        <v>0.280101403357809</v>
      </c>
      <c r="K56" s="9" t="n">
        <v>-1.142799</v>
      </c>
      <c r="L56" s="8" t="n">
        <v>0.0436543770361423</v>
      </c>
      <c r="M56" s="9" t="n">
        <v>-1.374957</v>
      </c>
      <c r="N56" s="9" t="s">
        <v>19</v>
      </c>
    </row>
    <row r="57" customFormat="false" ht="15" hidden="false" customHeight="false" outlineLevel="0" collapsed="false">
      <c r="A57" s="7" t="s">
        <v>119</v>
      </c>
      <c r="B57" s="1" t="s">
        <v>120</v>
      </c>
      <c r="C57" s="1" t="e">
        <f aca="false">NA()</f>
        <v>#N/A</v>
      </c>
      <c r="D57" s="8" t="n">
        <v>0.981836946086073</v>
      </c>
      <c r="E57" s="9" t="n">
        <v>0.752137000000001</v>
      </c>
      <c r="F57" s="8" t="n">
        <v>0.9440299882318</v>
      </c>
      <c r="G57" s="9" t="n">
        <v>-0.0451490000000021</v>
      </c>
      <c r="H57" s="9" t="s">
        <v>13</v>
      </c>
      <c r="I57" s="7"/>
      <c r="J57" s="8" t="n">
        <v>0.052311526063343</v>
      </c>
      <c r="K57" s="9" t="n">
        <v>-1.540974</v>
      </c>
      <c r="L57" s="8" t="n">
        <v>0.00137270554550509</v>
      </c>
      <c r="M57" s="9" t="n">
        <v>-2.08578</v>
      </c>
      <c r="N57" s="9" t="s">
        <v>19</v>
      </c>
    </row>
    <row r="58" customFormat="false" ht="15" hidden="false" customHeight="false" outlineLevel="0" collapsed="false">
      <c r="A58" s="7" t="s">
        <v>121</v>
      </c>
      <c r="B58" s="1" t="s">
        <v>122</v>
      </c>
      <c r="C58" s="1" t="e">
        <f aca="false">NA()</f>
        <v>#N/A</v>
      </c>
      <c r="D58" s="8" t="n">
        <v>0.818880228200269</v>
      </c>
      <c r="E58" s="9" t="n">
        <v>-0.796518999999998</v>
      </c>
      <c r="F58" s="8" t="n">
        <v>0.0348695100752004</v>
      </c>
      <c r="G58" s="9" t="n">
        <v>-1.244363</v>
      </c>
      <c r="H58" s="9" t="s">
        <v>19</v>
      </c>
      <c r="I58" s="7"/>
      <c r="J58" s="8" t="n">
        <v>0.997448222328731</v>
      </c>
      <c r="K58" s="9" t="n">
        <v>-0.487468999999999</v>
      </c>
      <c r="L58" s="8" t="n">
        <v>0.217974842203585</v>
      </c>
      <c r="M58" s="9" t="n">
        <v>-1.059969</v>
      </c>
      <c r="N58" s="9" t="s">
        <v>13</v>
      </c>
    </row>
    <row r="59" customFormat="false" ht="15" hidden="false" customHeight="false" outlineLevel="0" collapsed="false">
      <c r="A59" s="7" t="s">
        <v>123</v>
      </c>
      <c r="B59" s="1" t="s">
        <v>124</v>
      </c>
      <c r="C59" s="1" t="e">
        <f aca="false">NA()</f>
        <v>#N/A</v>
      </c>
      <c r="D59" s="8" t="n">
        <v>0.415944176757254</v>
      </c>
      <c r="E59" s="9" t="n">
        <v>0.940857999999999</v>
      </c>
      <c r="F59" s="8" t="n">
        <v>0.120159679688451</v>
      </c>
      <c r="G59" s="9" t="n">
        <v>1.073596</v>
      </c>
      <c r="H59" s="9" t="s">
        <v>13</v>
      </c>
      <c r="I59" s="7"/>
      <c r="J59" s="8" t="n">
        <v>0.790576761741397</v>
      </c>
      <c r="K59" s="9" t="n">
        <v>1.0863</v>
      </c>
      <c r="L59" s="8" t="n">
        <v>0.0385344391673621</v>
      </c>
      <c r="M59" s="9" t="n">
        <v>1.727026</v>
      </c>
      <c r="N59" s="9" t="s">
        <v>12</v>
      </c>
    </row>
    <row r="60" customFormat="false" ht="15" hidden="false" customHeight="false" outlineLevel="0" collapsed="false">
      <c r="A60" s="7" t="s">
        <v>125</v>
      </c>
      <c r="B60" s="1" t="s">
        <v>126</v>
      </c>
      <c r="C60" s="1" t="e">
        <f aca="false">NA()</f>
        <v>#N/A</v>
      </c>
      <c r="D60" s="8" t="n">
        <v>0.999962670291868</v>
      </c>
      <c r="E60" s="9" t="n">
        <v>0.688083000000001</v>
      </c>
      <c r="F60" s="8" t="n">
        <v>0.371574187954308</v>
      </c>
      <c r="G60" s="9" t="n">
        <v>0.859627</v>
      </c>
      <c r="H60" s="9" t="s">
        <v>13</v>
      </c>
      <c r="I60" s="7"/>
      <c r="J60" s="8" t="n">
        <v>0.789891471153275</v>
      </c>
      <c r="K60" s="9" t="n">
        <v>1.111139</v>
      </c>
      <c r="L60" s="8" t="n">
        <v>0.0232878195645525</v>
      </c>
      <c r="M60" s="9" t="n">
        <v>1.878871</v>
      </c>
      <c r="N60" s="9" t="s">
        <v>12</v>
      </c>
    </row>
    <row r="61" customFormat="false" ht="15" hidden="false" customHeight="false" outlineLevel="0" collapsed="false">
      <c r="A61" s="7" t="s">
        <v>127</v>
      </c>
      <c r="B61" s="1" t="s">
        <v>128</v>
      </c>
      <c r="C61" s="1" t="e">
        <f aca="false">NA()</f>
        <v>#N/A</v>
      </c>
      <c r="D61" s="8" t="n">
        <v>0.999962670291868</v>
      </c>
      <c r="E61" s="9" t="n">
        <v>0.0336839999999992</v>
      </c>
      <c r="F61" s="8" t="n">
        <v>0.794860325201402</v>
      </c>
      <c r="G61" s="9" t="n">
        <v>-0.621776000000001</v>
      </c>
      <c r="H61" s="9" t="s">
        <v>13</v>
      </c>
      <c r="I61" s="7"/>
      <c r="J61" s="8" t="n">
        <v>0.00782757336221876</v>
      </c>
      <c r="K61" s="9" t="n">
        <v>-2.107545</v>
      </c>
      <c r="L61" s="8" t="n">
        <v>7.21771036529745E-005</v>
      </c>
      <c r="M61" s="9" t="n">
        <v>-2.847239</v>
      </c>
      <c r="N61" s="9" t="s">
        <v>16</v>
      </c>
    </row>
    <row r="62" customFormat="false" ht="15" hidden="false" customHeight="false" outlineLevel="0" collapsed="false">
      <c r="A62" s="7" t="s">
        <v>129</v>
      </c>
      <c r="B62" s="1" t="s">
        <v>130</v>
      </c>
      <c r="C62" s="1" t="e">
        <f aca="false">NA()</f>
        <v>#N/A</v>
      </c>
      <c r="D62" s="8" t="e">
        <f aca="false">NA()</f>
        <v>#N/A</v>
      </c>
      <c r="E62" s="9" t="e">
        <f aca="false">NA()</f>
        <v>#N/A</v>
      </c>
      <c r="F62" s="8" t="e">
        <f aca="false">NA()</f>
        <v>#N/A</v>
      </c>
      <c r="G62" s="9" t="e">
        <f aca="false">NA()</f>
        <v>#N/A</v>
      </c>
      <c r="H62" s="9" t="s">
        <v>13</v>
      </c>
      <c r="I62" s="7"/>
      <c r="J62" s="8" t="n">
        <v>0.00569732522787414</v>
      </c>
      <c r="K62" s="9" t="n">
        <v>-1.852766</v>
      </c>
      <c r="L62" s="8" t="n">
        <v>0.0328073049287902</v>
      </c>
      <c r="M62" s="9" t="n">
        <v>-1.551326</v>
      </c>
      <c r="N62" s="9" t="s">
        <v>48</v>
      </c>
    </row>
    <row r="63" customFormat="false" ht="15" hidden="false" customHeight="false" outlineLevel="0" collapsed="false">
      <c r="A63" s="7" t="s">
        <v>131</v>
      </c>
      <c r="B63" s="1" t="s">
        <v>132</v>
      </c>
      <c r="C63" s="1" t="e">
        <f aca="false">NA()</f>
        <v>#N/A</v>
      </c>
      <c r="D63" s="8" t="e">
        <f aca="false">NA()</f>
        <v>#N/A</v>
      </c>
      <c r="E63" s="9" t="e">
        <f aca="false">NA()</f>
        <v>#N/A</v>
      </c>
      <c r="F63" s="8" t="e">
        <f aca="false">NA()</f>
        <v>#N/A</v>
      </c>
      <c r="G63" s="9" t="e">
        <f aca="false">NA()</f>
        <v>#N/A</v>
      </c>
      <c r="H63" s="9" t="s">
        <v>13</v>
      </c>
      <c r="I63" s="7"/>
      <c r="J63" s="8" t="n">
        <v>0.116437776989308</v>
      </c>
      <c r="K63" s="9" t="n">
        <v>-1.32269</v>
      </c>
      <c r="L63" s="8" t="n">
        <v>0.0262378621393837</v>
      </c>
      <c r="M63" s="9" t="n">
        <v>-1.515946</v>
      </c>
      <c r="N63" s="9" t="s">
        <v>19</v>
      </c>
    </row>
    <row r="64" customFormat="false" ht="15" hidden="false" customHeight="false" outlineLevel="0" collapsed="false">
      <c r="A64" s="7" t="s">
        <v>133</v>
      </c>
      <c r="B64" s="1" t="s">
        <v>134</v>
      </c>
      <c r="C64" s="1" t="e">
        <f aca="false">NA()</f>
        <v>#N/A</v>
      </c>
      <c r="D64" s="8" t="n">
        <v>0.0942840675591557</v>
      </c>
      <c r="E64" s="9" t="n">
        <v>-1.16427</v>
      </c>
      <c r="F64" s="8" t="n">
        <v>0.0109802934233274</v>
      </c>
      <c r="G64" s="9" t="n">
        <v>-1.377998</v>
      </c>
      <c r="H64" s="9" t="s">
        <v>19</v>
      </c>
      <c r="I64" s="7"/>
      <c r="J64" s="8" t="n">
        <v>0.384694414190914</v>
      </c>
      <c r="K64" s="9" t="n">
        <v>-1.211431</v>
      </c>
      <c r="L64" s="8" t="n">
        <v>0.0189638428839334</v>
      </c>
      <c r="M64" s="9" t="n">
        <v>-1.717363</v>
      </c>
      <c r="N64" s="9" t="s">
        <v>19</v>
      </c>
    </row>
    <row r="65" customFormat="false" ht="15" hidden="false" customHeight="false" outlineLevel="0" collapsed="false">
      <c r="A65" s="7" t="s">
        <v>135</v>
      </c>
      <c r="B65" s="1" t="s">
        <v>136</v>
      </c>
      <c r="C65" s="1" t="e">
        <f aca="false">NA()</f>
        <v>#N/A</v>
      </c>
      <c r="D65" s="8" t="n">
        <v>2.26542916908354E-005</v>
      </c>
      <c r="E65" s="9" t="n">
        <v>1.911193</v>
      </c>
      <c r="F65" s="8" t="n">
        <v>0.821709238315082</v>
      </c>
      <c r="G65" s="9" t="n">
        <v>0.291821000000001</v>
      </c>
      <c r="H65" s="9" t="s">
        <v>19</v>
      </c>
      <c r="I65" s="7"/>
      <c r="J65" s="8" t="n">
        <v>0.997448222328731</v>
      </c>
      <c r="K65" s="9" t="n">
        <v>-0.280566999999998</v>
      </c>
      <c r="L65" s="8" t="n">
        <v>0.392449336299121</v>
      </c>
      <c r="M65" s="9" t="n">
        <v>-0.721554999999999</v>
      </c>
      <c r="N65" s="9" t="s">
        <v>13</v>
      </c>
    </row>
    <row r="66" customFormat="false" ht="15" hidden="false" customHeight="false" outlineLevel="0" collapsed="false">
      <c r="A66" s="7" t="s">
        <v>137</v>
      </c>
      <c r="B66" s="1" t="s">
        <v>138</v>
      </c>
      <c r="C66" s="1" t="e">
        <f aca="false">NA()</f>
        <v>#N/A</v>
      </c>
      <c r="D66" s="8" t="n">
        <v>0.999962670291868</v>
      </c>
      <c r="E66" s="9" t="n">
        <v>0.562241</v>
      </c>
      <c r="F66" s="8" t="n">
        <v>0.872869040287963</v>
      </c>
      <c r="G66" s="9" t="n">
        <v>0.109755</v>
      </c>
      <c r="H66" s="9" t="s">
        <v>13</v>
      </c>
      <c r="I66" s="7"/>
      <c r="J66" s="8" t="n">
        <v>0.711811012979055</v>
      </c>
      <c r="K66" s="9" t="n">
        <v>-1.061843</v>
      </c>
      <c r="L66" s="8" t="n">
        <v>0.0182255612847476</v>
      </c>
      <c r="M66" s="9" t="n">
        <v>-1.773979</v>
      </c>
      <c r="N66" s="9" t="s">
        <v>19</v>
      </c>
    </row>
    <row r="67" customFormat="false" ht="15" hidden="false" customHeight="false" outlineLevel="0" collapsed="false">
      <c r="A67" s="7" t="s">
        <v>139</v>
      </c>
      <c r="B67" s="1" t="s">
        <v>140</v>
      </c>
      <c r="C67" s="1" t="e">
        <f aca="false">NA()</f>
        <v>#N/A</v>
      </c>
      <c r="D67" s="8" t="n">
        <v>4.09179219130285E-007</v>
      </c>
      <c r="E67" s="9" t="n">
        <v>2.169861</v>
      </c>
      <c r="F67" s="8" t="n">
        <v>4.96361533817437E-006</v>
      </c>
      <c r="G67" s="9" t="n">
        <v>1.993233</v>
      </c>
      <c r="H67" s="9" t="s">
        <v>16</v>
      </c>
      <c r="I67" s="7"/>
      <c r="J67" s="8" t="n">
        <v>0.189697624406615</v>
      </c>
      <c r="K67" s="9" t="n">
        <v>1.396586</v>
      </c>
      <c r="L67" s="8" t="n">
        <v>0.392449336299121</v>
      </c>
      <c r="M67" s="9" t="n">
        <v>0.823766</v>
      </c>
      <c r="N67" s="9" t="s">
        <v>13</v>
      </c>
    </row>
    <row r="68" customFormat="false" ht="15" hidden="false" customHeight="false" outlineLevel="0" collapsed="false">
      <c r="A68" s="7" t="s">
        <v>141</v>
      </c>
      <c r="B68" s="1" t="s">
        <v>142</v>
      </c>
      <c r="C68" s="1" t="e">
        <f aca="false">NA()</f>
        <v>#N/A</v>
      </c>
      <c r="D68" s="8" t="n">
        <v>0.0084987304062789</v>
      </c>
      <c r="E68" s="9" t="n">
        <v>-1.432889</v>
      </c>
      <c r="F68" s="8" t="n">
        <v>1.86641531011858E-007</v>
      </c>
      <c r="G68" s="9" t="n">
        <v>-2.203909</v>
      </c>
      <c r="H68" s="9" t="s">
        <v>16</v>
      </c>
      <c r="I68" s="7"/>
      <c r="J68" s="8" t="n">
        <v>0.997448222328731</v>
      </c>
      <c r="K68" s="9" t="n">
        <v>-0.381606000000003</v>
      </c>
      <c r="L68" s="8" t="n">
        <v>0.0243360886900248</v>
      </c>
      <c r="M68" s="9" t="n">
        <v>-1.648522</v>
      </c>
      <c r="N68" s="9" t="s">
        <v>19</v>
      </c>
    </row>
    <row r="69" customFormat="false" ht="15" hidden="false" customHeight="false" outlineLevel="0" collapsed="false">
      <c r="A69" s="7" t="s">
        <v>143</v>
      </c>
      <c r="B69" s="1" t="s">
        <v>144</v>
      </c>
      <c r="C69" s="1" t="s">
        <v>144</v>
      </c>
      <c r="D69" s="8" t="n">
        <v>0.593528362658612</v>
      </c>
      <c r="E69" s="9" t="n">
        <v>-0.868542000000001</v>
      </c>
      <c r="F69" s="8" t="n">
        <v>0.0260380548815472</v>
      </c>
      <c r="G69" s="9" t="n">
        <v>-1.285716</v>
      </c>
      <c r="H69" s="9" t="s">
        <v>19</v>
      </c>
      <c r="I69" s="7"/>
      <c r="J69" s="8" t="n">
        <v>3.78600988670655E-005</v>
      </c>
      <c r="K69" s="9" t="n">
        <v>-2.565228</v>
      </c>
      <c r="L69" s="8" t="n">
        <v>2.54447187314349E-008</v>
      </c>
      <c r="M69" s="9" t="n">
        <v>-3.490582</v>
      </c>
      <c r="N69" s="9" t="s">
        <v>16</v>
      </c>
    </row>
    <row r="70" customFormat="false" ht="15" hidden="false" customHeight="false" outlineLevel="0" collapsed="false">
      <c r="A70" s="7" t="s">
        <v>145</v>
      </c>
      <c r="B70" s="1" t="s">
        <v>144</v>
      </c>
      <c r="C70" s="1" t="s">
        <v>144</v>
      </c>
      <c r="D70" s="8" t="n">
        <v>0.999962670291868</v>
      </c>
      <c r="E70" s="9" t="n">
        <v>-0.675828000000001</v>
      </c>
      <c r="F70" s="8" t="n">
        <v>0.127670492157699</v>
      </c>
      <c r="G70" s="9" t="n">
        <v>-1.064266</v>
      </c>
      <c r="H70" s="9" t="s">
        <v>13</v>
      </c>
      <c r="I70" s="7"/>
      <c r="J70" s="8" t="n">
        <v>0.00253559700353362</v>
      </c>
      <c r="K70" s="9" t="n">
        <v>-1.921368</v>
      </c>
      <c r="L70" s="8" t="n">
        <v>1.01549414407288E-005</v>
      </c>
      <c r="M70" s="9" t="n">
        <v>-2.64882</v>
      </c>
      <c r="N70" s="9" t="s">
        <v>16</v>
      </c>
    </row>
    <row r="71" customFormat="false" ht="15" hidden="false" customHeight="false" outlineLevel="0" collapsed="false">
      <c r="A71" s="7" t="s">
        <v>146</v>
      </c>
      <c r="B71" s="1" t="s">
        <v>147</v>
      </c>
      <c r="C71" s="1" t="e">
        <f aca="false">NA()</f>
        <v>#N/A</v>
      </c>
      <c r="D71" s="8" t="n">
        <v>0.31574656831843</v>
      </c>
      <c r="E71" s="9" t="n">
        <v>-0.989207999999998</v>
      </c>
      <c r="F71" s="8" t="n">
        <v>0.003254606231935</v>
      </c>
      <c r="G71" s="9" t="n">
        <v>-1.497682</v>
      </c>
      <c r="H71" s="9" t="s">
        <v>19</v>
      </c>
      <c r="I71" s="7"/>
      <c r="J71" s="8" t="n">
        <v>0.997448222328731</v>
      </c>
      <c r="K71" s="9" t="n">
        <v>-0.420931999999999</v>
      </c>
      <c r="L71" s="8" t="n">
        <v>0.199808054649071</v>
      </c>
      <c r="M71" s="9" t="n">
        <v>-1.075622</v>
      </c>
      <c r="N71" s="9" t="s">
        <v>13</v>
      </c>
    </row>
    <row r="72" customFormat="false" ht="15" hidden="false" customHeight="false" outlineLevel="0" collapsed="false">
      <c r="A72" s="7" t="s">
        <v>148</v>
      </c>
      <c r="B72" s="1" t="s">
        <v>149</v>
      </c>
      <c r="C72" s="1" t="e">
        <f aca="false">NA()</f>
        <v>#N/A</v>
      </c>
      <c r="D72" s="8" t="n">
        <v>0.893228856790413</v>
      </c>
      <c r="E72" s="9" t="n">
        <v>-0.774156</v>
      </c>
      <c r="F72" s="8" t="n">
        <v>0.0348141603866405</v>
      </c>
      <c r="G72" s="9" t="n">
        <v>-1.24494</v>
      </c>
      <c r="H72" s="9" t="s">
        <v>19</v>
      </c>
      <c r="I72" s="7"/>
      <c r="J72" s="8" t="n">
        <v>0.594170777859781</v>
      </c>
      <c r="K72" s="9" t="n">
        <v>-1.048637</v>
      </c>
      <c r="L72" s="8" t="n">
        <v>0.0496122006636914</v>
      </c>
      <c r="M72" s="9" t="n">
        <v>-1.461073</v>
      </c>
      <c r="N72" s="9" t="s">
        <v>19</v>
      </c>
    </row>
    <row r="73" customFormat="false" ht="15" hidden="false" customHeight="false" outlineLevel="0" collapsed="false">
      <c r="A73" s="7" t="s">
        <v>150</v>
      </c>
      <c r="B73" s="1" t="s">
        <v>151</v>
      </c>
      <c r="C73" s="1" t="e">
        <f aca="false">NA()</f>
        <v>#N/A</v>
      </c>
      <c r="D73" s="8" t="n">
        <v>0.383690120392313</v>
      </c>
      <c r="E73" s="9" t="n">
        <v>-0.957310000000001</v>
      </c>
      <c r="F73" s="8" t="n">
        <v>0.0354607502712144</v>
      </c>
      <c r="G73" s="9" t="n">
        <v>-1.242012</v>
      </c>
      <c r="H73" s="9" t="s">
        <v>19</v>
      </c>
      <c r="I73" s="7"/>
      <c r="J73" s="8" t="n">
        <v>0.997448222328731</v>
      </c>
      <c r="K73" s="9" t="n">
        <v>-0.771870999999999</v>
      </c>
      <c r="L73" s="8" t="n">
        <v>0.158843319007187</v>
      </c>
      <c r="M73" s="9" t="n">
        <v>-1.109957</v>
      </c>
      <c r="N73" s="9" t="s">
        <v>13</v>
      </c>
    </row>
    <row r="74" customFormat="false" ht="15" hidden="false" customHeight="false" outlineLevel="0" collapsed="false">
      <c r="A74" s="7" t="s">
        <v>152</v>
      </c>
      <c r="B74" s="1" t="s">
        <v>153</v>
      </c>
      <c r="C74" s="1" t="e">
        <f aca="false">NA()</f>
        <v>#N/A</v>
      </c>
      <c r="D74" s="8" t="n">
        <v>0.0795241901570897</v>
      </c>
      <c r="E74" s="9" t="n">
        <v>1.190255</v>
      </c>
      <c r="F74" s="8" t="n">
        <v>0.596099496775907</v>
      </c>
      <c r="G74" s="9" t="n">
        <v>0.725658999999998</v>
      </c>
      <c r="H74" s="9" t="s">
        <v>13</v>
      </c>
      <c r="I74" s="7"/>
      <c r="J74" s="8" t="n">
        <v>0.000499762381135292</v>
      </c>
      <c r="K74" s="9" t="n">
        <v>2.036201</v>
      </c>
      <c r="L74" s="8" t="n">
        <v>0.015378747279748</v>
      </c>
      <c r="M74" s="9" t="n">
        <v>1.583749</v>
      </c>
      <c r="N74" s="9" t="s">
        <v>16</v>
      </c>
    </row>
    <row r="75" customFormat="false" ht="15" hidden="false" customHeight="false" outlineLevel="0" collapsed="false">
      <c r="A75" s="7" t="s">
        <v>154</v>
      </c>
      <c r="B75" s="1" t="s">
        <v>155</v>
      </c>
      <c r="C75" s="1" t="e">
        <f aca="false">NA()</f>
        <v>#N/A</v>
      </c>
      <c r="D75" s="8" t="n">
        <v>0.999962670291868</v>
      </c>
      <c r="E75" s="9" t="n">
        <v>0.604895000000001</v>
      </c>
      <c r="F75" s="8" t="n">
        <v>0.821709238315082</v>
      </c>
      <c r="G75" s="9" t="n">
        <v>0.255379000000003</v>
      </c>
      <c r="H75" s="9" t="s">
        <v>13</v>
      </c>
      <c r="I75" s="7"/>
      <c r="J75" s="8" t="n">
        <v>0.00991375030904249</v>
      </c>
      <c r="K75" s="9" t="n">
        <v>2.03288</v>
      </c>
      <c r="L75" s="8" t="n">
        <v>0.324025762510219</v>
      </c>
      <c r="M75" s="9" t="n">
        <v>1.045056</v>
      </c>
      <c r="N75" s="9" t="s">
        <v>19</v>
      </c>
    </row>
    <row r="76" customFormat="false" ht="15" hidden="false" customHeight="false" outlineLevel="0" collapsed="false">
      <c r="A76" s="7" t="s">
        <v>156</v>
      </c>
      <c r="B76" s="1" t="s">
        <v>157</v>
      </c>
      <c r="C76" s="1" t="e">
        <f aca="false">NA()</f>
        <v>#N/A</v>
      </c>
      <c r="D76" s="8" t="n">
        <v>3.30173349894603E-009</v>
      </c>
      <c r="E76" s="9" t="n">
        <v>2.42231</v>
      </c>
      <c r="F76" s="8" t="n">
        <v>0.826695905625815</v>
      </c>
      <c r="G76" s="9" t="n">
        <v>0.181434000000001</v>
      </c>
      <c r="H76" s="9" t="s">
        <v>19</v>
      </c>
      <c r="I76" s="7"/>
      <c r="J76" s="8" t="n">
        <v>0.789989000819782</v>
      </c>
      <c r="K76" s="9" t="n">
        <v>-1.132138</v>
      </c>
      <c r="L76" s="8" t="n">
        <v>0.120805496110432</v>
      </c>
      <c r="M76" s="9" t="n">
        <v>-1.493316</v>
      </c>
      <c r="N76" s="9" t="s">
        <v>13</v>
      </c>
    </row>
    <row r="77" customFormat="false" ht="15" hidden="false" customHeight="false" outlineLevel="0" collapsed="false">
      <c r="A77" s="7" t="s">
        <v>158</v>
      </c>
      <c r="B77" s="1" t="s">
        <v>159</v>
      </c>
      <c r="C77" s="1" t="e">
        <f aca="false">NA()</f>
        <v>#N/A</v>
      </c>
      <c r="D77" s="8" t="n">
        <v>0.0969056174460455</v>
      </c>
      <c r="E77" s="9" t="n">
        <v>-1.158394</v>
      </c>
      <c r="F77" s="8" t="n">
        <v>0.0007680142465252</v>
      </c>
      <c r="G77" s="9" t="n">
        <v>-1.619608</v>
      </c>
      <c r="H77" s="9" t="s">
        <v>19</v>
      </c>
      <c r="I77" s="7"/>
      <c r="J77" s="8" t="n">
        <v>0.997448222328731</v>
      </c>
      <c r="K77" s="9" t="n">
        <v>-0.609924000000001</v>
      </c>
      <c r="L77" s="8" t="n">
        <v>0.116719524620571</v>
      </c>
      <c r="M77" s="9" t="n">
        <v>-1.30452</v>
      </c>
      <c r="N77" s="9" t="s">
        <v>13</v>
      </c>
    </row>
    <row r="78" customFormat="false" ht="15" hidden="false" customHeight="false" outlineLevel="0" collapsed="false">
      <c r="A78" s="7" t="s">
        <v>160</v>
      </c>
      <c r="B78" s="1" t="s">
        <v>161</v>
      </c>
      <c r="C78" s="1" t="e">
        <f aca="false">NA()</f>
        <v>#N/A</v>
      </c>
      <c r="D78" s="8" t="n">
        <v>0.999962670291868</v>
      </c>
      <c r="E78" s="9" t="n">
        <v>0.707528999999999</v>
      </c>
      <c r="F78" s="8" t="n">
        <v>0.850155901231403</v>
      </c>
      <c r="G78" s="9" t="n">
        <v>-0.137931000000002</v>
      </c>
      <c r="H78" s="9" t="s">
        <v>13</v>
      </c>
      <c r="I78" s="7"/>
      <c r="J78" s="8" t="n">
        <v>0.997448222328731</v>
      </c>
      <c r="K78" s="9" t="n">
        <v>-0.830051000000003</v>
      </c>
      <c r="L78" s="8" t="n">
        <v>0.0272487923512779</v>
      </c>
      <c r="M78" s="9" t="n">
        <v>-1.615705</v>
      </c>
      <c r="N78" s="9" t="s">
        <v>19</v>
      </c>
    </row>
    <row r="79" customFormat="false" ht="15" hidden="false" customHeight="false" outlineLevel="0" collapsed="false">
      <c r="A79" s="7" t="s">
        <v>162</v>
      </c>
      <c r="B79" s="1" t="s">
        <v>161</v>
      </c>
      <c r="C79" s="1" t="e">
        <f aca="false">NA()</f>
        <v>#N/A</v>
      </c>
      <c r="D79" s="8" t="n">
        <v>0.999962670291868</v>
      </c>
      <c r="E79" s="9" t="n">
        <v>0.389682000000001</v>
      </c>
      <c r="F79" s="8" t="n">
        <v>0.821709238315082</v>
      </c>
      <c r="G79" s="9" t="n">
        <v>-0.272229999999995</v>
      </c>
      <c r="H79" s="9" t="s">
        <v>13</v>
      </c>
      <c r="I79" s="7"/>
      <c r="J79" s="8" t="n">
        <v>0.373245608200797</v>
      </c>
      <c r="K79" s="9" t="n">
        <v>-1.14411</v>
      </c>
      <c r="L79" s="8" t="n">
        <v>0.0125484889469432</v>
      </c>
      <c r="M79" s="9" t="n">
        <v>-1.685516</v>
      </c>
      <c r="N79" s="9" t="s">
        <v>19</v>
      </c>
    </row>
    <row r="80" customFormat="false" ht="15" hidden="false" customHeight="false" outlineLevel="0" collapsed="false">
      <c r="A80" s="7" t="s">
        <v>163</v>
      </c>
      <c r="B80" s="1" t="s">
        <v>164</v>
      </c>
      <c r="C80" s="1" t="e">
        <f aca="false">NA()</f>
        <v>#N/A</v>
      </c>
      <c r="D80" s="8" t="n">
        <v>0.0571884270776627</v>
      </c>
      <c r="E80" s="9" t="n">
        <v>1.234954</v>
      </c>
      <c r="F80" s="8" t="n">
        <v>0.00990181716778971</v>
      </c>
      <c r="G80" s="9" t="n">
        <v>1.392344</v>
      </c>
      <c r="H80" s="9" t="s">
        <v>12</v>
      </c>
      <c r="I80" s="7"/>
      <c r="J80" s="8" t="n">
        <v>0.600335021670396</v>
      </c>
      <c r="K80" s="9" t="n">
        <v>1.002388</v>
      </c>
      <c r="L80" s="8" t="n">
        <v>0.392449336299121</v>
      </c>
      <c r="M80" s="9" t="n">
        <v>0.613318</v>
      </c>
      <c r="N80" s="9" t="s">
        <v>13</v>
      </c>
    </row>
    <row r="81" customFormat="false" ht="15" hidden="false" customHeight="false" outlineLevel="0" collapsed="false">
      <c r="A81" s="7" t="s">
        <v>165</v>
      </c>
      <c r="B81" s="1" t="s">
        <v>166</v>
      </c>
      <c r="C81" s="1" t="e">
        <f aca="false">NA()</f>
        <v>#N/A</v>
      </c>
      <c r="D81" s="8" t="n">
        <v>0.465623778435638</v>
      </c>
      <c r="E81" s="9" t="n">
        <v>-0.915203999999999</v>
      </c>
      <c r="F81" s="8" t="n">
        <v>0.00916851276525938</v>
      </c>
      <c r="G81" s="9" t="n">
        <v>-1.402832</v>
      </c>
      <c r="H81" s="9" t="s">
        <v>19</v>
      </c>
      <c r="I81" s="7"/>
      <c r="J81" s="8" t="n">
        <v>0.997448222328731</v>
      </c>
      <c r="K81" s="9" t="n">
        <v>-0.730474000000001</v>
      </c>
      <c r="L81" s="8" t="n">
        <v>0.246573003391453</v>
      </c>
      <c r="M81" s="9" t="n">
        <v>-1.055958</v>
      </c>
      <c r="N81" s="9" t="s">
        <v>13</v>
      </c>
    </row>
    <row r="82" customFormat="false" ht="15" hidden="false" customHeight="false" outlineLevel="0" collapsed="false">
      <c r="A82" s="7" t="s">
        <v>167</v>
      </c>
      <c r="B82" s="10" t="s">
        <v>168</v>
      </c>
      <c r="C82" s="1" t="s">
        <v>168</v>
      </c>
      <c r="D82" s="8" t="n">
        <v>0.000262431174399597</v>
      </c>
      <c r="E82" s="9" t="n">
        <v>-1.735994</v>
      </c>
      <c r="F82" s="8" t="n">
        <v>2.81216701717112E-006</v>
      </c>
      <c r="G82" s="9" t="n">
        <v>-2.029438</v>
      </c>
      <c r="H82" s="9" t="s">
        <v>16</v>
      </c>
      <c r="I82" s="7"/>
      <c r="J82" s="8" t="n">
        <v>0.4388219096772</v>
      </c>
      <c r="K82" s="9" t="n">
        <v>-1.07303</v>
      </c>
      <c r="L82" s="8" t="n">
        <v>0.0886496243962468</v>
      </c>
      <c r="M82" s="9" t="n">
        <v>-1.275944</v>
      </c>
      <c r="N82" s="9" t="s">
        <v>13</v>
      </c>
    </row>
    <row r="83" customFormat="false" ht="15" hidden="false" customHeight="false" outlineLevel="0" collapsed="false">
      <c r="A83" s="7" t="s">
        <v>169</v>
      </c>
      <c r="B83" s="1" t="s">
        <v>170</v>
      </c>
      <c r="C83" s="1" t="e">
        <f aca="false">NA()</f>
        <v>#N/A</v>
      </c>
      <c r="D83" s="8" t="n">
        <v>0.999962670291868</v>
      </c>
      <c r="E83" s="9" t="n">
        <v>0.208490999999999</v>
      </c>
      <c r="F83" s="8" t="n">
        <v>0.599479754338806</v>
      </c>
      <c r="G83" s="9" t="n">
        <v>-0.723007000000001</v>
      </c>
      <c r="H83" s="9" t="s">
        <v>13</v>
      </c>
      <c r="I83" s="7"/>
      <c r="J83" s="8" t="n">
        <v>0.759239335651226</v>
      </c>
      <c r="K83" s="9" t="n">
        <v>-0.975838</v>
      </c>
      <c r="L83" s="8" t="n">
        <v>0.0191918188568817</v>
      </c>
      <c r="M83" s="9" t="n">
        <v>-1.66415</v>
      </c>
      <c r="N83" s="9" t="s">
        <v>19</v>
      </c>
    </row>
    <row r="84" customFormat="false" ht="15" hidden="false" customHeight="false" outlineLevel="0" collapsed="false">
      <c r="A84" s="7" t="s">
        <v>171</v>
      </c>
      <c r="B84" s="1" t="s">
        <v>172</v>
      </c>
      <c r="C84" s="1" t="e">
        <f aca="false">NA()</f>
        <v>#N/A</v>
      </c>
      <c r="D84" s="8" t="n">
        <v>0.0593359269423342</v>
      </c>
      <c r="E84" s="9" t="n">
        <v>-1.230245</v>
      </c>
      <c r="F84" s="8" t="n">
        <v>0.0120346606193424</v>
      </c>
      <c r="G84" s="9" t="n">
        <v>-1.367509</v>
      </c>
      <c r="H84" s="9" t="s">
        <v>19</v>
      </c>
      <c r="I84" s="7"/>
      <c r="J84" s="8" t="n">
        <v>0.997448222328731</v>
      </c>
      <c r="K84" s="9" t="n">
        <v>-0.560575999999998</v>
      </c>
      <c r="L84" s="8" t="n">
        <v>0.16652812447108</v>
      </c>
      <c r="M84" s="9" t="n">
        <v>-1.281538</v>
      </c>
      <c r="N84" s="9" t="s">
        <v>13</v>
      </c>
    </row>
    <row r="85" customFormat="false" ht="15" hidden="false" customHeight="false" outlineLevel="0" collapsed="false">
      <c r="A85" s="7" t="s">
        <v>173</v>
      </c>
      <c r="B85" s="1" t="s">
        <v>174</v>
      </c>
      <c r="C85" s="1" t="e">
        <f aca="false">NA()</f>
        <v>#N/A</v>
      </c>
      <c r="D85" s="8" t="n">
        <v>0.0693226959194803</v>
      </c>
      <c r="E85" s="9" t="n">
        <v>1.211443</v>
      </c>
      <c r="F85" s="8" t="n">
        <v>0.0267033632749977</v>
      </c>
      <c r="G85" s="9" t="n">
        <v>1.282541</v>
      </c>
      <c r="H85" s="11" t="s">
        <v>67</v>
      </c>
      <c r="I85" s="7"/>
      <c r="J85" s="8" t="n">
        <v>0.997448222328731</v>
      </c>
      <c r="K85" s="9" t="n">
        <v>0.246303999999999</v>
      </c>
      <c r="L85" s="8" t="n">
        <v>0.392449336299121</v>
      </c>
      <c r="M85" s="9" t="n">
        <v>0.570305999999999</v>
      </c>
      <c r="N85" s="9" t="s">
        <v>13</v>
      </c>
    </row>
    <row r="86" customFormat="false" ht="15" hidden="false" customHeight="false" outlineLevel="0" collapsed="false">
      <c r="A86" s="7" t="s">
        <v>175</v>
      </c>
      <c r="B86" s="10" t="s">
        <v>176</v>
      </c>
      <c r="C86" s="1" t="s">
        <v>176</v>
      </c>
      <c r="D86" s="8" t="n">
        <v>0.0176080256012062</v>
      </c>
      <c r="E86" s="9" t="n">
        <v>-1.360772</v>
      </c>
      <c r="F86" s="8" t="n">
        <v>0.000416418682598855</v>
      </c>
      <c r="G86" s="9" t="n">
        <v>-1.671508</v>
      </c>
      <c r="H86" s="9" t="s">
        <v>16</v>
      </c>
      <c r="I86" s="7"/>
      <c r="J86" s="8" t="n">
        <v>0.839969253039947</v>
      </c>
      <c r="K86" s="9" t="n">
        <v>-1.001213</v>
      </c>
      <c r="L86" s="8" t="n">
        <v>0.151955660897402</v>
      </c>
      <c r="M86" s="9" t="n">
        <v>-1.282155</v>
      </c>
      <c r="N86" s="9" t="s">
        <v>13</v>
      </c>
    </row>
    <row r="87" customFormat="false" ht="15" hidden="false" customHeight="false" outlineLevel="0" collapsed="false">
      <c r="A87" s="7" t="s">
        <v>177</v>
      </c>
      <c r="B87" s="10" t="s">
        <v>176</v>
      </c>
      <c r="C87" s="1" t="s">
        <v>176</v>
      </c>
      <c r="D87" s="8" t="n">
        <v>0.045606845099724</v>
      </c>
      <c r="E87" s="9" t="n">
        <v>-1.241737</v>
      </c>
      <c r="F87" s="8" t="n">
        <v>0.000667029580198324</v>
      </c>
      <c r="G87" s="9" t="n">
        <v>-1.630309</v>
      </c>
      <c r="H87" s="9" t="s">
        <v>16</v>
      </c>
      <c r="I87" s="7"/>
      <c r="J87" s="8" t="n">
        <v>0.722987182133343</v>
      </c>
      <c r="K87" s="9" t="n">
        <v>-1.029208</v>
      </c>
      <c r="L87" s="8" t="n">
        <v>0.163954154019478</v>
      </c>
      <c r="M87" s="9" t="n">
        <v>-1.214142</v>
      </c>
      <c r="N87" s="9" t="s">
        <v>13</v>
      </c>
    </row>
    <row r="88" customFormat="false" ht="15" hidden="false" customHeight="false" outlineLevel="0" collapsed="false">
      <c r="A88" s="7" t="s">
        <v>178</v>
      </c>
      <c r="B88" s="10" t="s">
        <v>179</v>
      </c>
      <c r="C88" s="1" t="s">
        <v>179</v>
      </c>
      <c r="D88" s="8" t="n">
        <v>7.80971515466112E-012</v>
      </c>
      <c r="E88" s="9" t="n">
        <v>2.719911</v>
      </c>
      <c r="F88" s="8" t="n">
        <v>1.39827864108605E-010</v>
      </c>
      <c r="G88" s="9" t="n">
        <v>2.582129</v>
      </c>
      <c r="H88" s="9" t="s">
        <v>16</v>
      </c>
      <c r="I88" s="7"/>
      <c r="J88" s="8" t="n">
        <v>1.49531655517197E-006</v>
      </c>
      <c r="K88" s="9" t="n">
        <v>2.96647599999999</v>
      </c>
      <c r="L88" s="8" t="n">
        <v>7.99603968948517E-006</v>
      </c>
      <c r="M88" s="9" t="n">
        <v>2.799342</v>
      </c>
      <c r="N88" s="9" t="s">
        <v>16</v>
      </c>
    </row>
    <row r="89" customFormat="false" ht="15" hidden="false" customHeight="false" outlineLevel="0" collapsed="false">
      <c r="A89" s="7" t="s">
        <v>180</v>
      </c>
      <c r="B89" s="1" t="s">
        <v>181</v>
      </c>
      <c r="C89" s="1" t="e">
        <f aca="false">NA()</f>
        <v>#N/A</v>
      </c>
      <c r="D89" s="8" t="n">
        <v>4.43359643571871E-005</v>
      </c>
      <c r="E89" s="9" t="n">
        <v>1.864117</v>
      </c>
      <c r="F89" s="8" t="n">
        <v>0.00957937510910559</v>
      </c>
      <c r="G89" s="9" t="n">
        <v>1.397861</v>
      </c>
      <c r="H89" s="9" t="s">
        <v>16</v>
      </c>
      <c r="I89" s="7"/>
      <c r="J89" s="8" t="n">
        <v>0.000303737295402408</v>
      </c>
      <c r="K89" s="9" t="n">
        <v>-2.701354</v>
      </c>
      <c r="L89" s="8" t="n">
        <v>0.0105231698334568</v>
      </c>
      <c r="M89" s="9" t="n">
        <v>-2.123768</v>
      </c>
      <c r="N89" s="9" t="s">
        <v>48</v>
      </c>
    </row>
    <row r="90" customFormat="false" ht="15" hidden="false" customHeight="false" outlineLevel="0" collapsed="false">
      <c r="A90" s="7" t="s">
        <v>182</v>
      </c>
      <c r="B90" s="1" t="s">
        <v>183</v>
      </c>
      <c r="C90" s="1" t="e">
        <f aca="false">NA()</f>
        <v>#N/A</v>
      </c>
      <c r="D90" s="8" t="n">
        <v>0.000262431174399597</v>
      </c>
      <c r="E90" s="9" t="n">
        <v>1.73747499999999</v>
      </c>
      <c r="F90" s="8" t="n">
        <v>0.0267033632749977</v>
      </c>
      <c r="G90" s="9" t="n">
        <v>1.282673</v>
      </c>
      <c r="H90" s="9" t="s">
        <v>16</v>
      </c>
      <c r="I90" s="7"/>
      <c r="J90" s="8" t="n">
        <v>0.997448222328731</v>
      </c>
      <c r="K90" s="9" t="n">
        <v>-0.206205000000001</v>
      </c>
      <c r="L90" s="8" t="n">
        <v>0.328946678067881</v>
      </c>
      <c r="M90" s="9" t="n">
        <v>-0.929605</v>
      </c>
      <c r="N90" s="9" t="s">
        <v>13</v>
      </c>
    </row>
    <row r="91" customFormat="false" ht="15" hidden="false" customHeight="false" outlineLevel="0" collapsed="false">
      <c r="A91" s="7" t="s">
        <v>184</v>
      </c>
      <c r="B91" s="1" t="s">
        <v>183</v>
      </c>
      <c r="C91" s="1" t="e">
        <f aca="false">NA()</f>
        <v>#N/A</v>
      </c>
      <c r="D91" s="8" t="n">
        <v>0.0145652681641923</v>
      </c>
      <c r="E91" s="9" t="n">
        <v>1.381044</v>
      </c>
      <c r="F91" s="8" t="n">
        <v>0.203663539341857</v>
      </c>
      <c r="G91" s="9" t="n">
        <v>0.98297</v>
      </c>
      <c r="H91" s="9" t="s">
        <v>19</v>
      </c>
      <c r="I91" s="7"/>
      <c r="J91" s="8" t="n">
        <v>0.997448222328731</v>
      </c>
      <c r="K91" s="9" t="n">
        <v>-0.124521</v>
      </c>
      <c r="L91" s="8" t="n">
        <v>0.392449336299121</v>
      </c>
      <c r="M91" s="9" t="n">
        <v>-0.774442999999995</v>
      </c>
      <c r="N91" s="9" t="s">
        <v>13</v>
      </c>
    </row>
    <row r="92" customFormat="false" ht="15" hidden="false" customHeight="false" outlineLevel="0" collapsed="false">
      <c r="A92" s="7" t="s">
        <v>185</v>
      </c>
      <c r="B92" s="1" t="s">
        <v>183</v>
      </c>
      <c r="C92" s="1" t="e">
        <f aca="false">NA()</f>
        <v>#N/A</v>
      </c>
      <c r="D92" s="8" t="n">
        <v>0.0255051300033077</v>
      </c>
      <c r="E92" s="9" t="n">
        <v>1.325263</v>
      </c>
      <c r="F92" s="8" t="n">
        <v>0.400885040298629</v>
      </c>
      <c r="G92" s="9" t="n">
        <v>0.838129</v>
      </c>
      <c r="H92" s="9" t="s">
        <v>19</v>
      </c>
      <c r="I92" s="7"/>
      <c r="J92" s="8" t="n">
        <v>0.997448222328731</v>
      </c>
      <c r="K92" s="9" t="n">
        <v>0.0871059999999986</v>
      </c>
      <c r="L92" s="8" t="n">
        <v>0.400174458168949</v>
      </c>
      <c r="M92" s="9" t="n">
        <v>-0.493051999999999</v>
      </c>
      <c r="N92" s="9" t="s">
        <v>13</v>
      </c>
    </row>
    <row r="93" customFormat="false" ht="15" hidden="false" customHeight="false" outlineLevel="0" collapsed="false">
      <c r="A93" s="7" t="s">
        <v>186</v>
      </c>
      <c r="B93" s="1" t="s">
        <v>187</v>
      </c>
      <c r="C93" s="1" t="e">
        <f aca="false">NA()</f>
        <v>#N/A</v>
      </c>
      <c r="D93" s="8" t="e">
        <f aca="false">NA()</f>
        <v>#N/A</v>
      </c>
      <c r="E93" s="9" t="e">
        <f aca="false">NA()</f>
        <v>#N/A</v>
      </c>
      <c r="F93" s="8" t="e">
        <f aca="false">NA()</f>
        <v>#N/A</v>
      </c>
      <c r="G93" s="9" t="e">
        <f aca="false">NA()</f>
        <v>#N/A</v>
      </c>
      <c r="H93" s="9" t="s">
        <v>13</v>
      </c>
      <c r="I93" s="7"/>
      <c r="J93" s="8" t="n">
        <v>0.000838361096943627</v>
      </c>
      <c r="K93" s="9" t="n">
        <v>-2.633759</v>
      </c>
      <c r="L93" s="8" t="n">
        <v>0.015378747279748</v>
      </c>
      <c r="M93" s="9" t="n">
        <v>-2.127063</v>
      </c>
      <c r="N93" s="9" t="s">
        <v>48</v>
      </c>
    </row>
    <row r="94" customFormat="false" ht="15" hidden="false" customHeight="false" outlineLevel="0" collapsed="false">
      <c r="A94" s="7" t="s">
        <v>188</v>
      </c>
      <c r="B94" s="1" t="s">
        <v>189</v>
      </c>
      <c r="C94" s="1" t="e">
        <f aca="false">NA()</f>
        <v>#N/A</v>
      </c>
      <c r="D94" s="8" t="n">
        <v>0.0242794716102003</v>
      </c>
      <c r="E94" s="9" t="n">
        <v>1.331991</v>
      </c>
      <c r="F94" s="8" t="n">
        <v>0.000428979848028991</v>
      </c>
      <c r="G94" s="9" t="n">
        <v>1.668443</v>
      </c>
      <c r="H94" s="9" t="s">
        <v>48</v>
      </c>
      <c r="I94" s="7"/>
      <c r="J94" s="8" t="n">
        <v>0.997448222328731</v>
      </c>
      <c r="K94" s="9" t="n">
        <v>-0.601966000000001</v>
      </c>
      <c r="L94" s="8" t="n">
        <v>0.392449336299121</v>
      </c>
      <c r="M94" s="9" t="n">
        <v>-0.700674000000001</v>
      </c>
      <c r="N94" s="9" t="s">
        <v>13</v>
      </c>
    </row>
    <row r="95" customFormat="false" ht="15" hidden="false" customHeight="false" outlineLevel="0" collapsed="false">
      <c r="A95" s="7" t="s">
        <v>190</v>
      </c>
      <c r="B95" s="10" t="s">
        <v>191</v>
      </c>
      <c r="C95" s="1" t="s">
        <v>191</v>
      </c>
      <c r="D95" s="8" t="n">
        <v>0.000110059653983405</v>
      </c>
      <c r="E95" s="9" t="n">
        <v>-1.802016</v>
      </c>
      <c r="F95" s="8" t="n">
        <v>4.83883616344645E-010</v>
      </c>
      <c r="G95" s="9" t="n">
        <v>-2.520876</v>
      </c>
      <c r="H95" s="9" t="s">
        <v>16</v>
      </c>
      <c r="I95" s="7"/>
      <c r="J95" s="8" t="n">
        <v>0.0499744822232873</v>
      </c>
      <c r="K95" s="9" t="n">
        <v>-0.686757</v>
      </c>
      <c r="L95" s="8" t="n">
        <v>0.0482821812672905</v>
      </c>
      <c r="M95" s="9" t="n">
        <v>-1.318075</v>
      </c>
      <c r="N95" s="9" t="s">
        <v>16</v>
      </c>
    </row>
    <row r="96" customFormat="false" ht="15" hidden="false" customHeight="false" outlineLevel="0" collapsed="false">
      <c r="A96" s="7" t="s">
        <v>192</v>
      </c>
      <c r="B96" s="10" t="s">
        <v>191</v>
      </c>
      <c r="C96" s="1" t="s">
        <v>191</v>
      </c>
      <c r="D96" s="8" t="n">
        <v>0.0131394297941104</v>
      </c>
      <c r="E96" s="9" t="n">
        <v>-1.393044</v>
      </c>
      <c r="F96" s="8" t="n">
        <v>4.93111926661995E-006</v>
      </c>
      <c r="G96" s="9" t="n">
        <v>-1.99561</v>
      </c>
      <c r="H96" s="9" t="s">
        <v>16</v>
      </c>
      <c r="I96" s="7"/>
      <c r="J96" s="8" t="n">
        <v>0.018110129790555</v>
      </c>
      <c r="K96" s="9" t="n">
        <v>-0.832010999999998</v>
      </c>
      <c r="L96" s="8" t="n">
        <v>0.0474734386324969</v>
      </c>
      <c r="M96" s="9" t="n">
        <v>-1.513601</v>
      </c>
      <c r="N96" s="9" t="s">
        <v>16</v>
      </c>
    </row>
    <row r="97" customFormat="false" ht="15" hidden="false" customHeight="false" outlineLevel="0" collapsed="false">
      <c r="A97" s="7" t="s">
        <v>193</v>
      </c>
      <c r="B97" s="1" t="s">
        <v>194</v>
      </c>
      <c r="C97" s="1" t="e">
        <f aca="false">NA()</f>
        <v>#N/A</v>
      </c>
      <c r="D97" s="8" t="n">
        <v>0.720427272160248</v>
      </c>
      <c r="E97" s="9" t="n">
        <v>0.825969000000002</v>
      </c>
      <c r="F97" s="8" t="n">
        <v>0.943136430197963</v>
      </c>
      <c r="G97" s="9" t="n">
        <v>0.045905000000003</v>
      </c>
      <c r="H97" s="9" t="s">
        <v>13</v>
      </c>
      <c r="I97" s="7"/>
      <c r="J97" s="8" t="n">
        <v>0.01505402189009</v>
      </c>
      <c r="K97" s="9" t="n">
        <v>1.844807</v>
      </c>
      <c r="L97" s="8" t="n">
        <v>0.392449336299121</v>
      </c>
      <c r="M97" s="9" t="n">
        <v>0.725727000000001</v>
      </c>
      <c r="N97" s="9" t="s">
        <v>19</v>
      </c>
    </row>
    <row r="98" customFormat="false" ht="15" hidden="false" customHeight="false" outlineLevel="0" collapsed="false">
      <c r="A98" s="7" t="s">
        <v>195</v>
      </c>
      <c r="B98" s="1" t="s">
        <v>196</v>
      </c>
      <c r="C98" s="1" t="e">
        <f aca="false">NA()</f>
        <v>#N/A</v>
      </c>
      <c r="D98" s="8" t="n">
        <v>0.999962670291868</v>
      </c>
      <c r="E98" s="9" t="n">
        <v>-0.130520999999999</v>
      </c>
      <c r="F98" s="8" t="n">
        <v>0.821709238315082</v>
      </c>
      <c r="G98" s="9" t="n">
        <v>-0.342782999999997</v>
      </c>
      <c r="H98" s="9" t="s">
        <v>13</v>
      </c>
      <c r="I98" s="7"/>
      <c r="J98" s="8" t="n">
        <v>4.05884814914916E-006</v>
      </c>
      <c r="K98" s="9" t="n">
        <v>-3.399126</v>
      </c>
      <c r="L98" s="8" t="n">
        <v>0.0105231698334568</v>
      </c>
      <c r="M98" s="9" t="n">
        <v>-2.162334</v>
      </c>
      <c r="N98" s="9" t="s">
        <v>48</v>
      </c>
    </row>
    <row r="99" customFormat="false" ht="15" hidden="false" customHeight="false" outlineLevel="0" collapsed="false">
      <c r="A99" s="7" t="s">
        <v>197</v>
      </c>
      <c r="B99" s="1" t="s">
        <v>198</v>
      </c>
      <c r="C99" s="1" t="e">
        <f aca="false">NA()</f>
        <v>#N/A</v>
      </c>
      <c r="D99" s="8" t="n">
        <v>0.999962670291868</v>
      </c>
      <c r="E99" s="9" t="n">
        <v>-0.0278870000000033</v>
      </c>
      <c r="F99" s="8" t="n">
        <v>0.913831417278292</v>
      </c>
      <c r="G99" s="9" t="n">
        <v>0.0703870000000002</v>
      </c>
      <c r="H99" s="9" t="s">
        <v>13</v>
      </c>
      <c r="I99" s="7"/>
      <c r="J99" s="8" t="n">
        <v>6.02728848641318E-005</v>
      </c>
      <c r="K99" s="9" t="n">
        <v>-2.638915</v>
      </c>
      <c r="L99" s="8" t="n">
        <v>0.00353357752849281</v>
      </c>
      <c r="M99" s="9" t="n">
        <v>-2.088173</v>
      </c>
      <c r="N99" s="9" t="s">
        <v>48</v>
      </c>
    </row>
    <row r="100" customFormat="false" ht="15" hidden="false" customHeight="false" outlineLevel="0" collapsed="false">
      <c r="A100" s="7" t="s">
        <v>199</v>
      </c>
      <c r="B100" s="1" t="s">
        <v>200</v>
      </c>
      <c r="C100" s="1" t="e">
        <f aca="false">NA()</f>
        <v>#N/A</v>
      </c>
      <c r="D100" s="8" t="n">
        <v>0.999962670291868</v>
      </c>
      <c r="E100" s="9" t="n">
        <v>0.741176999999997</v>
      </c>
      <c r="F100" s="8" t="n">
        <v>0.821709238315082</v>
      </c>
      <c r="G100" s="9" t="n">
        <v>0.386078999999999</v>
      </c>
      <c r="H100" s="9" t="s">
        <v>13</v>
      </c>
      <c r="I100" s="7"/>
      <c r="J100" s="8" t="n">
        <v>0.000442588583138043</v>
      </c>
      <c r="K100" s="9" t="n">
        <v>2.054283</v>
      </c>
      <c r="L100" s="8" t="n">
        <v>0.00801921599366554</v>
      </c>
      <c r="M100" s="9" t="n">
        <v>1.691615</v>
      </c>
      <c r="N100" s="9" t="s">
        <v>16</v>
      </c>
    </row>
    <row r="101" customFormat="false" ht="15" hidden="false" customHeight="false" outlineLevel="0" collapsed="false">
      <c r="A101" s="7" t="s">
        <v>201</v>
      </c>
      <c r="B101" s="1" t="s">
        <v>202</v>
      </c>
      <c r="C101" s="1" t="e">
        <f aca="false">NA()</f>
        <v>#N/A</v>
      </c>
      <c r="D101" s="8" t="n">
        <v>0.999962670291868</v>
      </c>
      <c r="E101" s="9" t="n">
        <v>-0.194294</v>
      </c>
      <c r="F101" s="8" t="n">
        <v>0.821709238315082</v>
      </c>
      <c r="G101" s="9" t="n">
        <v>-0.471731999999998</v>
      </c>
      <c r="H101" s="9" t="s">
        <v>13</v>
      </c>
      <c r="I101" s="7"/>
      <c r="J101" s="8" t="n">
        <v>0.316499391485451</v>
      </c>
      <c r="K101" s="9" t="n">
        <v>-1.16446</v>
      </c>
      <c r="L101" s="8" t="n">
        <v>0.0470129494236582</v>
      </c>
      <c r="M101" s="9" t="n">
        <v>-1.411494</v>
      </c>
      <c r="N101" s="9" t="s">
        <v>19</v>
      </c>
    </row>
    <row r="102" customFormat="false" ht="15" hidden="false" customHeight="false" outlineLevel="0" collapsed="false">
      <c r="A102" s="7" t="s">
        <v>203</v>
      </c>
      <c r="B102" s="1" t="s">
        <v>204</v>
      </c>
      <c r="C102" s="1" t="e">
        <f aca="false">NA()</f>
        <v>#N/A</v>
      </c>
      <c r="D102" s="8" t="n">
        <v>0.00330368869762619</v>
      </c>
      <c r="E102" s="9" t="n">
        <v>1.523854</v>
      </c>
      <c r="F102" s="8" t="n">
        <v>0.0361462654808064</v>
      </c>
      <c r="G102" s="9" t="n">
        <v>1.237944</v>
      </c>
      <c r="H102" s="9" t="s">
        <v>16</v>
      </c>
      <c r="I102" s="7"/>
      <c r="J102" s="8" t="n">
        <v>0.997448222328731</v>
      </c>
      <c r="K102" s="9" t="n">
        <v>0.370133999999998</v>
      </c>
      <c r="L102" s="8" t="n">
        <v>0.983909180159356</v>
      </c>
      <c r="M102" s="9" t="n">
        <v>0.0103980000000012</v>
      </c>
      <c r="N102" s="9" t="s">
        <v>13</v>
      </c>
    </row>
    <row r="103" customFormat="false" ht="15" hidden="false" customHeight="false" outlineLevel="0" collapsed="false">
      <c r="A103" s="7" t="s">
        <v>205</v>
      </c>
      <c r="B103" s="1" t="s">
        <v>206</v>
      </c>
      <c r="C103" s="1" t="s">
        <v>206</v>
      </c>
      <c r="D103" s="8" t="n">
        <v>0.999962670291868</v>
      </c>
      <c r="E103" s="9" t="n">
        <v>-0.373146</v>
      </c>
      <c r="F103" s="8" t="n">
        <v>0.213621130006135</v>
      </c>
      <c r="G103" s="9" t="n">
        <v>-0.970439999999998</v>
      </c>
      <c r="H103" s="9" t="s">
        <v>13</v>
      </c>
      <c r="I103" s="7"/>
      <c r="J103" s="8" t="n">
        <v>0.587889627275773</v>
      </c>
      <c r="K103" s="9" t="n">
        <v>-0.999966999999999</v>
      </c>
      <c r="L103" s="8" t="n">
        <v>0.0442404677236191</v>
      </c>
      <c r="M103" s="9" t="n">
        <v>-1.407029</v>
      </c>
      <c r="N103" s="9" t="s">
        <v>19</v>
      </c>
    </row>
    <row r="104" customFormat="false" ht="15" hidden="false" customHeight="false" outlineLevel="0" collapsed="false">
      <c r="A104" s="7" t="s">
        <v>207</v>
      </c>
      <c r="B104" s="1" t="s">
        <v>208</v>
      </c>
      <c r="C104" s="1" t="e">
        <f aca="false">NA()</f>
        <v>#N/A</v>
      </c>
      <c r="D104" s="8" t="n">
        <v>0.999962670291868</v>
      </c>
      <c r="E104" s="9" t="n">
        <v>-0.110209000000001</v>
      </c>
      <c r="F104" s="8" t="n">
        <v>0.821709238315082</v>
      </c>
      <c r="G104" s="9" t="n">
        <v>-0.284531000000001</v>
      </c>
      <c r="H104" s="9" t="s">
        <v>13</v>
      </c>
      <c r="I104" s="7"/>
      <c r="J104" s="8" t="n">
        <v>0.0824412583466447</v>
      </c>
      <c r="K104" s="9" t="n">
        <v>-1.345503</v>
      </c>
      <c r="L104" s="8" t="n">
        <v>0.0417196140249214</v>
      </c>
      <c r="M104" s="9" t="n">
        <v>-1.395143</v>
      </c>
      <c r="N104" s="11" t="s">
        <v>67</v>
      </c>
    </row>
    <row r="105" customFormat="false" ht="15" hidden="false" customHeight="false" outlineLevel="0" collapsed="false">
      <c r="A105" s="7" t="s">
        <v>209</v>
      </c>
      <c r="B105" s="1" t="s">
        <v>210</v>
      </c>
      <c r="C105" s="1" t="e">
        <f aca="false">NA()</f>
        <v>#N/A</v>
      </c>
      <c r="D105" s="8" t="n">
        <v>0.368769038653136</v>
      </c>
      <c r="E105" s="9" t="n">
        <v>-0.963628000000002</v>
      </c>
      <c r="F105" s="8" t="n">
        <v>0.0347213785832129</v>
      </c>
      <c r="G105" s="9" t="n">
        <v>-1.245782</v>
      </c>
      <c r="H105" s="9" t="s">
        <v>19</v>
      </c>
      <c r="I105" s="7"/>
      <c r="J105" s="8" t="n">
        <v>0.718160367040211</v>
      </c>
      <c r="K105" s="9" t="n">
        <v>-1.041014</v>
      </c>
      <c r="L105" s="8" t="n">
        <v>0.177321059740439</v>
      </c>
      <c r="M105" s="9" t="n">
        <v>-1.200142</v>
      </c>
      <c r="N105" s="9" t="s">
        <v>13</v>
      </c>
    </row>
    <row r="106" customFormat="false" ht="15" hidden="false" customHeight="false" outlineLevel="0" collapsed="false">
      <c r="A106" s="7" t="s">
        <v>211</v>
      </c>
      <c r="B106" s="1" t="s">
        <v>212</v>
      </c>
      <c r="C106" s="1" t="e">
        <f aca="false">NA()</f>
        <v>#N/A</v>
      </c>
      <c r="D106" s="8" t="n">
        <v>0.100661352987361</v>
      </c>
      <c r="E106" s="9" t="n">
        <v>1.152934</v>
      </c>
      <c r="F106" s="8" t="n">
        <v>0.01177928994665</v>
      </c>
      <c r="G106" s="9" t="n">
        <v>1.370442</v>
      </c>
      <c r="H106" s="9" t="s">
        <v>12</v>
      </c>
      <c r="I106" s="7"/>
      <c r="J106" s="8" t="n">
        <v>0.997448222328731</v>
      </c>
      <c r="K106" s="9" t="n">
        <v>0.427553999999999</v>
      </c>
      <c r="L106" s="8" t="n">
        <v>0.754130613410093</v>
      </c>
      <c r="M106" s="9" t="n">
        <v>0.15591</v>
      </c>
      <c r="N106" s="9" t="s">
        <v>13</v>
      </c>
    </row>
    <row r="107" customFormat="false" ht="15" hidden="false" customHeight="false" outlineLevel="0" collapsed="false">
      <c r="A107" s="7" t="s">
        <v>213</v>
      </c>
      <c r="B107" s="1" t="s">
        <v>214</v>
      </c>
      <c r="C107" s="1" t="e">
        <f aca="false">NA()</f>
        <v>#N/A</v>
      </c>
      <c r="D107" s="8" t="n">
        <v>0.018505565076122</v>
      </c>
      <c r="E107" s="9" t="n">
        <v>1.35592</v>
      </c>
      <c r="F107" s="8" t="n">
        <v>0.0260380548815472</v>
      </c>
      <c r="G107" s="9" t="n">
        <v>1.286016</v>
      </c>
      <c r="H107" s="11" t="s">
        <v>67</v>
      </c>
      <c r="I107" s="7"/>
      <c r="J107" s="8" t="n">
        <v>0.525302085832141</v>
      </c>
      <c r="K107" s="9" t="n">
        <v>1.07547</v>
      </c>
      <c r="L107" s="8" t="n">
        <v>0.376830783586522</v>
      </c>
      <c r="M107" s="9" t="n">
        <v>0.813414</v>
      </c>
      <c r="N107" s="9" t="s">
        <v>13</v>
      </c>
    </row>
    <row r="108" customFormat="false" ht="15" hidden="false" customHeight="false" outlineLevel="0" collapsed="false">
      <c r="A108" s="7" t="s">
        <v>215</v>
      </c>
      <c r="B108" s="1" t="s">
        <v>216</v>
      </c>
      <c r="C108" s="1" t="e">
        <f aca="false">NA()</f>
        <v>#N/A</v>
      </c>
      <c r="D108" s="8" t="n">
        <v>0.999962670291868</v>
      </c>
      <c r="E108" s="9" t="n">
        <v>-0.568570999999999</v>
      </c>
      <c r="F108" s="8" t="n">
        <v>0.821709238315082</v>
      </c>
      <c r="G108" s="9" t="n">
        <v>-0.436956999999996</v>
      </c>
      <c r="H108" s="9" t="s">
        <v>13</v>
      </c>
      <c r="I108" s="7"/>
      <c r="J108" s="8" t="n">
        <v>0.00165313922732325</v>
      </c>
      <c r="K108" s="9" t="n">
        <v>-2.308563</v>
      </c>
      <c r="L108" s="8" t="n">
        <v>0.0496185630638092</v>
      </c>
      <c r="M108" s="9" t="n">
        <v>-1.674521</v>
      </c>
      <c r="N108" s="9" t="s">
        <v>48</v>
      </c>
    </row>
    <row r="109" customFormat="false" ht="15" hidden="false" customHeight="false" outlineLevel="0" collapsed="false">
      <c r="A109" s="7" t="s">
        <v>217</v>
      </c>
      <c r="B109" s="1" t="s">
        <v>218</v>
      </c>
      <c r="C109" s="1" t="e">
        <f aca="false">NA()</f>
        <v>#N/A</v>
      </c>
      <c r="D109" s="8" t="n">
        <v>0.999962670291868</v>
      </c>
      <c r="E109" s="9" t="n">
        <v>0.406971</v>
      </c>
      <c r="F109" s="8" t="n">
        <v>0.935574874505585</v>
      </c>
      <c r="G109" s="9" t="n">
        <v>0.0519069999999999</v>
      </c>
      <c r="H109" s="9" t="s">
        <v>13</v>
      </c>
      <c r="I109" s="7"/>
      <c r="J109" s="8" t="n">
        <v>0.00782757336221876</v>
      </c>
      <c r="K109" s="9" t="n">
        <v>-2.340285</v>
      </c>
      <c r="L109" s="8" t="n">
        <v>0.0385344391673621</v>
      </c>
      <c r="M109" s="9" t="n">
        <v>-1.968435</v>
      </c>
      <c r="N109" s="9" t="s">
        <v>48</v>
      </c>
    </row>
    <row r="110" customFormat="false" ht="15" hidden="false" customHeight="false" outlineLevel="0" collapsed="false">
      <c r="A110" s="7" t="s">
        <v>219</v>
      </c>
      <c r="B110" s="1" t="s">
        <v>220</v>
      </c>
      <c r="C110" s="1" t="e">
        <f aca="false">NA()</f>
        <v>#N/A</v>
      </c>
      <c r="D110" s="8" t="n">
        <v>0.999962670291868</v>
      </c>
      <c r="E110" s="9" t="n">
        <v>-0.532726999999999</v>
      </c>
      <c r="F110" s="8" t="n">
        <v>0.341248683273493</v>
      </c>
      <c r="G110" s="9" t="n">
        <v>-0.880114999999999</v>
      </c>
      <c r="H110" s="9" t="s">
        <v>13</v>
      </c>
      <c r="I110" s="7"/>
      <c r="J110" s="8" t="n">
        <v>0.00882099959029449</v>
      </c>
      <c r="K110" s="9" t="n">
        <v>-1.990556</v>
      </c>
      <c r="L110" s="8" t="n">
        <v>0.0175684175251717</v>
      </c>
      <c r="M110" s="9" t="n">
        <v>-1.86264</v>
      </c>
      <c r="N110" s="9" t="s">
        <v>48</v>
      </c>
    </row>
    <row r="111" customFormat="false" ht="15" hidden="false" customHeight="false" outlineLevel="0" collapsed="false">
      <c r="A111" s="7" t="s">
        <v>221</v>
      </c>
      <c r="B111" s="1" t="s">
        <v>222</v>
      </c>
      <c r="C111" s="1" t="e">
        <f aca="false">NA()</f>
        <v>#N/A</v>
      </c>
      <c r="D111" s="8" t="n">
        <v>0.478099873407799</v>
      </c>
      <c r="E111" s="9" t="n">
        <v>-0.910042000000002</v>
      </c>
      <c r="F111" s="8" t="n">
        <v>0.021719713082057</v>
      </c>
      <c r="G111" s="9" t="n">
        <v>-1.306336</v>
      </c>
      <c r="H111" s="9" t="s">
        <v>19</v>
      </c>
      <c r="I111" s="7"/>
      <c r="J111" s="8" t="n">
        <v>0.997448222328731</v>
      </c>
      <c r="K111" s="9" t="n">
        <v>0.0727340000000023</v>
      </c>
      <c r="L111" s="8" t="n">
        <v>0.702294069795631</v>
      </c>
      <c r="M111" s="9" t="n">
        <v>-0.198511999999997</v>
      </c>
      <c r="N111" s="9" t="s">
        <v>13</v>
      </c>
    </row>
    <row r="112" customFormat="false" ht="15" hidden="false" customHeight="false" outlineLevel="0" collapsed="false">
      <c r="A112" s="7" t="s">
        <v>223</v>
      </c>
      <c r="B112" s="1" t="s">
        <v>224</v>
      </c>
      <c r="C112" s="1" t="e">
        <f aca="false">NA()</f>
        <v>#N/A</v>
      </c>
      <c r="D112" s="8" t="n">
        <v>0.424502458485927</v>
      </c>
      <c r="E112" s="9" t="n">
        <v>0.937014</v>
      </c>
      <c r="F112" s="8" t="n">
        <v>0.694733156333248</v>
      </c>
      <c r="G112" s="9" t="n">
        <v>0.673821999999998</v>
      </c>
      <c r="H112" s="9" t="s">
        <v>13</v>
      </c>
      <c r="I112" s="7"/>
      <c r="J112" s="8" t="n">
        <v>0.00186159035353937</v>
      </c>
      <c r="K112" s="9" t="n">
        <v>1.921913</v>
      </c>
      <c r="L112" s="8" t="n">
        <v>0.00612554288020739</v>
      </c>
      <c r="M112" s="9" t="n">
        <v>1.778859</v>
      </c>
      <c r="N112" s="9" t="s">
        <v>16</v>
      </c>
    </row>
    <row r="113" customFormat="false" ht="15" hidden="false" customHeight="false" outlineLevel="0" collapsed="false">
      <c r="A113" s="7" t="s">
        <v>225</v>
      </c>
      <c r="B113" s="1" t="s">
        <v>226</v>
      </c>
      <c r="C113" s="1" t="e">
        <f aca="false">NA()</f>
        <v>#N/A</v>
      </c>
      <c r="D113" s="8" t="n">
        <v>1.35139890707568E-006</v>
      </c>
      <c r="E113" s="9" t="n">
        <v>2.092394</v>
      </c>
      <c r="F113" s="8" t="n">
        <v>0.0498377787886629</v>
      </c>
      <c r="G113" s="9" t="n">
        <v>1.200354</v>
      </c>
      <c r="H113" s="9" t="s">
        <v>16</v>
      </c>
      <c r="I113" s="7"/>
      <c r="J113" s="8" t="n">
        <v>0.728221223667446</v>
      </c>
      <c r="K113" s="9" t="n">
        <v>-1.290613</v>
      </c>
      <c r="L113" s="8" t="n">
        <v>0.392449336299121</v>
      </c>
      <c r="M113" s="9" t="n">
        <v>-0.860588999999999</v>
      </c>
      <c r="N113" s="9" t="s">
        <v>13</v>
      </c>
    </row>
    <row r="114" customFormat="false" ht="15" hidden="false" customHeight="false" outlineLevel="0" collapsed="false">
      <c r="A114" s="7" t="s">
        <v>227</v>
      </c>
      <c r="B114" s="1" t="s">
        <v>228</v>
      </c>
      <c r="C114" s="1" t="e">
        <f aca="false">NA()</f>
        <v>#N/A</v>
      </c>
      <c r="D114" s="8" t="n">
        <v>0.999962670291868</v>
      </c>
      <c r="E114" s="9" t="n">
        <v>0.405963000000002</v>
      </c>
      <c r="F114" s="8" t="n">
        <v>0.00437801908515051</v>
      </c>
      <c r="G114" s="9" t="n">
        <v>-1.473053</v>
      </c>
      <c r="H114" s="9" t="s">
        <v>19</v>
      </c>
      <c r="I114" s="7"/>
      <c r="J114" s="8" t="n">
        <v>0.940457258810264</v>
      </c>
      <c r="K114" s="9" t="n">
        <v>-1.054842</v>
      </c>
      <c r="L114" s="8" t="n">
        <v>0.022200538751796</v>
      </c>
      <c r="M114" s="9" t="n">
        <v>-1.910368</v>
      </c>
      <c r="N114" s="9" t="s">
        <v>19</v>
      </c>
    </row>
    <row r="115" customFormat="false" ht="15" hidden="false" customHeight="false" outlineLevel="0" collapsed="false">
      <c r="A115" s="7" t="s">
        <v>229</v>
      </c>
      <c r="B115" s="1" t="s">
        <v>230</v>
      </c>
      <c r="C115" s="1" t="e">
        <f aca="false">NA()</f>
        <v>#N/A</v>
      </c>
      <c r="D115" s="8" t="n">
        <v>0.884491426719356</v>
      </c>
      <c r="E115" s="9" t="n">
        <v>-0.778129</v>
      </c>
      <c r="F115" s="8" t="n">
        <v>0.0283721688056698</v>
      </c>
      <c r="G115" s="9" t="n">
        <v>-1.270977</v>
      </c>
      <c r="H115" s="9" t="s">
        <v>19</v>
      </c>
      <c r="I115" s="7"/>
      <c r="J115" s="8" t="n">
        <v>0.997448222328731</v>
      </c>
      <c r="K115" s="9" t="n">
        <v>-0.196513999999999</v>
      </c>
      <c r="L115" s="8" t="n">
        <v>0.392449336299121</v>
      </c>
      <c r="M115" s="9" t="n">
        <v>-0.746844000000001</v>
      </c>
      <c r="N115" s="9" t="s">
        <v>13</v>
      </c>
    </row>
    <row r="116" customFormat="false" ht="15" hidden="false" customHeight="false" outlineLevel="0" collapsed="false">
      <c r="A116" s="7" t="s">
        <v>231</v>
      </c>
      <c r="B116" s="1" t="s">
        <v>232</v>
      </c>
      <c r="C116" s="1" t="e">
        <f aca="false">NA()</f>
        <v>#N/A</v>
      </c>
      <c r="D116" s="8" t="n">
        <v>0.00262455269312359</v>
      </c>
      <c r="E116" s="9" t="n">
        <v>1.548815</v>
      </c>
      <c r="F116" s="8" t="n">
        <v>0.0541118708437624</v>
      </c>
      <c r="G116" s="9" t="n">
        <v>1.188977</v>
      </c>
      <c r="H116" s="9" t="s">
        <v>19</v>
      </c>
      <c r="I116" s="7"/>
      <c r="J116" s="8" t="n">
        <v>0.997448222328731</v>
      </c>
      <c r="K116" s="9" t="n">
        <v>-0.128359999999999</v>
      </c>
      <c r="L116" s="8" t="n">
        <v>0.392449336299121</v>
      </c>
      <c r="M116" s="9" t="n">
        <v>-0.674365999999998</v>
      </c>
      <c r="N116" s="9" t="s">
        <v>13</v>
      </c>
    </row>
    <row r="117" customFormat="false" ht="15" hidden="false" customHeight="false" outlineLevel="0" collapsed="false">
      <c r="A117" s="7" t="s">
        <v>233</v>
      </c>
      <c r="B117" s="1" t="s">
        <v>232</v>
      </c>
      <c r="C117" s="1" t="e">
        <f aca="false">NA()</f>
        <v>#N/A</v>
      </c>
      <c r="D117" s="8" t="n">
        <v>0.0163643981842041</v>
      </c>
      <c r="E117" s="9" t="n">
        <v>1.368336</v>
      </c>
      <c r="F117" s="8" t="n">
        <v>0.247396901641978</v>
      </c>
      <c r="G117" s="9" t="n">
        <v>0.941986</v>
      </c>
      <c r="H117" s="9" t="s">
        <v>19</v>
      </c>
      <c r="I117" s="7"/>
      <c r="J117" s="8" t="n">
        <v>0.997448222328731</v>
      </c>
      <c r="K117" s="9" t="n">
        <v>-0.0666299999999982</v>
      </c>
      <c r="L117" s="8" t="n">
        <v>0.392449336299121</v>
      </c>
      <c r="M117" s="9" t="n">
        <v>-0.581949999999997</v>
      </c>
      <c r="N117" s="9" t="s">
        <v>13</v>
      </c>
    </row>
    <row r="118" customFormat="false" ht="15" hidden="false" customHeight="false" outlineLevel="0" collapsed="false">
      <c r="A118" s="7" t="s">
        <v>234</v>
      </c>
      <c r="B118" s="1" t="s">
        <v>235</v>
      </c>
      <c r="C118" s="1" t="e">
        <f aca="false">NA()</f>
        <v>#N/A</v>
      </c>
      <c r="D118" s="8" t="n">
        <v>0.999962670291868</v>
      </c>
      <c r="E118" s="9" t="n">
        <v>0.174213999999997</v>
      </c>
      <c r="F118" s="8" t="n">
        <v>0.821709238315082</v>
      </c>
      <c r="G118" s="9" t="n">
        <v>-0.222350000000001</v>
      </c>
      <c r="H118" s="9" t="s">
        <v>13</v>
      </c>
      <c r="I118" s="7"/>
      <c r="J118" s="8" t="n">
        <v>0.0355225633338435</v>
      </c>
      <c r="K118" s="9" t="n">
        <v>-1.837593</v>
      </c>
      <c r="L118" s="8" t="n">
        <v>0.204220492913408</v>
      </c>
      <c r="M118" s="9" t="n">
        <v>-1.289429</v>
      </c>
      <c r="N118" s="9" t="s">
        <v>12</v>
      </c>
    </row>
    <row r="119" customFormat="false" ht="15" hidden="false" customHeight="false" outlineLevel="0" collapsed="false">
      <c r="A119" s="7" t="s">
        <v>236</v>
      </c>
      <c r="B119" s="1" t="s">
        <v>237</v>
      </c>
      <c r="C119" s="1" t="e">
        <f aca="false">NA()</f>
        <v>#N/A</v>
      </c>
      <c r="D119" s="8" t="e">
        <f aca="false">NA()</f>
        <v>#N/A</v>
      </c>
      <c r="E119" s="9" t="e">
        <f aca="false">NA()</f>
        <v>#N/A</v>
      </c>
      <c r="F119" s="8" t="e">
        <f aca="false">NA()</f>
        <v>#N/A</v>
      </c>
      <c r="G119" s="9" t="e">
        <f aca="false">NA()</f>
        <v>#N/A</v>
      </c>
      <c r="H119" s="9" t="s">
        <v>13</v>
      </c>
      <c r="I119" s="7"/>
      <c r="J119" s="8" t="n">
        <v>0.0293788360452363</v>
      </c>
      <c r="K119" s="9" t="n">
        <v>-1.599287</v>
      </c>
      <c r="L119" s="8" t="n">
        <v>0.161997343380499</v>
      </c>
      <c r="M119" s="9" t="n">
        <v>-1.170849</v>
      </c>
      <c r="N119" s="9" t="s">
        <v>12</v>
      </c>
    </row>
    <row r="120" customFormat="false" ht="15" hidden="false" customHeight="false" outlineLevel="0" collapsed="false">
      <c r="A120" s="7" t="s">
        <v>238</v>
      </c>
      <c r="B120" s="12" t="s">
        <v>239</v>
      </c>
      <c r="C120" s="1" t="e">
        <f aca="false">NA()</f>
        <v>#N/A</v>
      </c>
      <c r="D120" s="8" t="n">
        <v>0.000392088539233361</v>
      </c>
      <c r="E120" s="9" t="n">
        <v>1.69803</v>
      </c>
      <c r="F120" s="8" t="n">
        <v>0.821709238315082</v>
      </c>
      <c r="G120" s="9" t="n">
        <v>-0.400594</v>
      </c>
      <c r="H120" s="9" t="s">
        <v>19</v>
      </c>
      <c r="I120" s="7"/>
      <c r="J120" s="8" t="n">
        <v>0.0700932353729512</v>
      </c>
      <c r="K120" s="9" t="n">
        <v>-1.579437</v>
      </c>
      <c r="L120" s="8" t="n">
        <v>0.000776044764695942</v>
      </c>
      <c r="M120" s="9" t="n">
        <v>-2.290417</v>
      </c>
      <c r="N120" s="9" t="s">
        <v>19</v>
      </c>
    </row>
    <row r="121" customFormat="false" ht="15" hidden="false" customHeight="false" outlineLevel="0" collapsed="false">
      <c r="A121" s="7" t="s">
        <v>240</v>
      </c>
      <c r="B121" s="1" t="s">
        <v>241</v>
      </c>
      <c r="C121" s="1" t="e">
        <f aca="false">NA()</f>
        <v>#N/A</v>
      </c>
      <c r="D121" s="8" t="n">
        <v>0.999962670291868</v>
      </c>
      <c r="E121" s="9" t="n">
        <v>-0.375994000000002</v>
      </c>
      <c r="F121" s="8" t="n">
        <v>0.638326287353214</v>
      </c>
      <c r="G121" s="9" t="n">
        <v>-0.700538</v>
      </c>
      <c r="H121" s="9" t="s">
        <v>13</v>
      </c>
      <c r="I121" s="7"/>
      <c r="J121" s="8" t="n">
        <v>0.512987538908762</v>
      </c>
      <c r="K121" s="9" t="n">
        <v>-1.055305</v>
      </c>
      <c r="L121" s="8" t="n">
        <v>0.0385344391673621</v>
      </c>
      <c r="M121" s="9" t="n">
        <v>-1.470729</v>
      </c>
      <c r="N121" s="9" t="s">
        <v>19</v>
      </c>
    </row>
    <row r="122" customFormat="false" ht="15" hidden="false" customHeight="false" outlineLevel="0" collapsed="false">
      <c r="A122" s="7" t="s">
        <v>242</v>
      </c>
      <c r="B122" s="1" t="s">
        <v>243</v>
      </c>
      <c r="C122" s="1" t="e">
        <f aca="false">NA()</f>
        <v>#N/A</v>
      </c>
      <c r="D122" s="8" t="n">
        <v>0.0738671127812383</v>
      </c>
      <c r="E122" s="9" t="n">
        <v>1.201953</v>
      </c>
      <c r="F122" s="8" t="n">
        <v>0.821709238315082</v>
      </c>
      <c r="G122" s="9" t="n">
        <v>0.601777</v>
      </c>
      <c r="H122" s="9" t="s">
        <v>13</v>
      </c>
      <c r="I122" s="7"/>
      <c r="J122" s="8" t="n">
        <v>0.00422101539097025</v>
      </c>
      <c r="K122" s="9" t="n">
        <v>2.346107</v>
      </c>
      <c r="L122" s="8" t="n">
        <v>0.296633061235331</v>
      </c>
      <c r="M122" s="9" t="n">
        <v>1.191005</v>
      </c>
      <c r="N122" s="9" t="s">
        <v>19</v>
      </c>
    </row>
    <row r="123" customFormat="false" ht="15" hidden="false" customHeight="false" outlineLevel="0" collapsed="false">
      <c r="A123" s="7" t="s">
        <v>244</v>
      </c>
      <c r="B123" s="10" t="s">
        <v>245</v>
      </c>
      <c r="C123" s="1" t="s">
        <v>245</v>
      </c>
      <c r="D123" s="8" t="n">
        <v>0.0276049715662658</v>
      </c>
      <c r="E123" s="9" t="n">
        <v>1.314119</v>
      </c>
      <c r="F123" s="8" t="n">
        <v>0.0263479940482549</v>
      </c>
      <c r="G123" s="9" t="n">
        <v>0.928907000000002</v>
      </c>
      <c r="H123" s="9" t="s">
        <v>16</v>
      </c>
      <c r="I123" s="7"/>
      <c r="J123" s="8" t="n">
        <v>0.73632384352181</v>
      </c>
      <c r="K123" s="9" t="n">
        <v>0.941587000000001</v>
      </c>
      <c r="L123" s="8" t="n">
        <v>0.392449336299121</v>
      </c>
      <c r="M123" s="9" t="n">
        <v>0.502691000000003</v>
      </c>
      <c r="N123" s="9" t="s">
        <v>13</v>
      </c>
    </row>
    <row r="124" customFormat="false" ht="15" hidden="false" customHeight="false" outlineLevel="0" collapsed="false">
      <c r="A124" s="7" t="s">
        <v>246</v>
      </c>
      <c r="B124" s="1" t="s">
        <v>247</v>
      </c>
      <c r="C124" s="1" t="e">
        <f aca="false">NA()</f>
        <v>#N/A</v>
      </c>
      <c r="D124" s="8" t="n">
        <v>0.00289678438101199</v>
      </c>
      <c r="E124" s="9" t="n">
        <v>-1.538095</v>
      </c>
      <c r="F124" s="8" t="n">
        <v>3.02897937451389E-005</v>
      </c>
      <c r="G124" s="9" t="n">
        <v>-1.866215</v>
      </c>
      <c r="H124" s="9" t="s">
        <v>16</v>
      </c>
      <c r="I124" s="7"/>
      <c r="J124" s="8" t="n">
        <v>0.997448222328731</v>
      </c>
      <c r="K124" s="9" t="n">
        <v>0.197047000000002</v>
      </c>
      <c r="L124" s="8" t="n">
        <v>0.394123966565198</v>
      </c>
      <c r="M124" s="9" t="n">
        <v>-0.472056999999998</v>
      </c>
      <c r="N124" s="9" t="s">
        <v>13</v>
      </c>
    </row>
    <row r="125" customFormat="false" ht="15" hidden="false" customHeight="false" outlineLevel="0" collapsed="false">
      <c r="A125" s="7" t="s">
        <v>248</v>
      </c>
      <c r="B125" s="1" t="s">
        <v>249</v>
      </c>
      <c r="C125" s="1" t="s">
        <v>249</v>
      </c>
      <c r="D125" s="8" t="e">
        <f aca="false">NA()</f>
        <v>#N/A</v>
      </c>
      <c r="E125" s="9" t="e">
        <f aca="false">NA()</f>
        <v>#N/A</v>
      </c>
      <c r="F125" s="8" t="e">
        <f aca="false">NA()</f>
        <v>#N/A</v>
      </c>
      <c r="G125" s="9" t="e">
        <f aca="false">NA()</f>
        <v>#N/A</v>
      </c>
      <c r="H125" s="9" t="s">
        <v>13</v>
      </c>
      <c r="I125" s="7"/>
      <c r="J125" s="8" t="n">
        <v>2.71905302159028E-006</v>
      </c>
      <c r="K125" s="9" t="n">
        <v>-2.746651</v>
      </c>
      <c r="L125" s="8" t="n">
        <v>7.99603968948517E-006</v>
      </c>
      <c r="M125" s="9" t="n">
        <v>-2.671543</v>
      </c>
      <c r="N125" s="11" t="s">
        <v>67</v>
      </c>
    </row>
    <row r="126" customFormat="false" ht="15" hidden="false" customHeight="false" outlineLevel="0" collapsed="false">
      <c r="A126" s="7" t="s">
        <v>250</v>
      </c>
      <c r="B126" s="1" t="s">
        <v>251</v>
      </c>
      <c r="C126" s="1" t="s">
        <v>251</v>
      </c>
      <c r="D126" s="8" t="n">
        <v>0.999962670291868</v>
      </c>
      <c r="E126" s="9" t="n">
        <v>0.201191</v>
      </c>
      <c r="F126" s="8" t="n">
        <v>0.0283721688056698</v>
      </c>
      <c r="G126" s="9" t="n">
        <v>-1.271299</v>
      </c>
      <c r="H126" s="9" t="s">
        <v>19</v>
      </c>
      <c r="I126" s="7"/>
      <c r="J126" s="8" t="n">
        <v>0.997448222328731</v>
      </c>
      <c r="K126" s="9" t="n">
        <v>-0.799081000000003</v>
      </c>
      <c r="L126" s="8" t="n">
        <v>0.0427205710273477</v>
      </c>
      <c r="M126" s="9" t="n">
        <v>-1.564143</v>
      </c>
      <c r="N126" s="9" t="s">
        <v>19</v>
      </c>
    </row>
    <row r="127" customFormat="false" ht="15" hidden="false" customHeight="false" outlineLevel="0" collapsed="false">
      <c r="A127" s="7" t="s">
        <v>252</v>
      </c>
      <c r="B127" s="1" t="s">
        <v>253</v>
      </c>
      <c r="C127" s="1" t="e">
        <f aca="false">NA()</f>
        <v>#N/A</v>
      </c>
      <c r="D127" s="8" t="n">
        <v>0.634877807727317</v>
      </c>
      <c r="E127" s="9" t="n">
        <v>-0.852732</v>
      </c>
      <c r="F127" s="8" t="n">
        <v>0.0138658032613149</v>
      </c>
      <c r="G127" s="9" t="n">
        <v>-1.353632</v>
      </c>
      <c r="H127" s="9" t="s">
        <v>19</v>
      </c>
      <c r="I127" s="7"/>
      <c r="J127" s="8" t="n">
        <v>0.997448222328731</v>
      </c>
      <c r="K127" s="9" t="n">
        <v>-0.38627</v>
      </c>
      <c r="L127" s="8" t="n">
        <v>0.392449336299121</v>
      </c>
      <c r="M127" s="9" t="n">
        <v>-1.028578</v>
      </c>
      <c r="N127" s="9" t="s">
        <v>13</v>
      </c>
    </row>
    <row r="128" customFormat="false" ht="15" hidden="false" customHeight="false" outlineLevel="0" collapsed="false">
      <c r="A128" s="7" t="s">
        <v>254</v>
      </c>
      <c r="B128" s="1" t="s">
        <v>255</v>
      </c>
      <c r="C128" s="1" t="e">
        <f aca="false">NA()</f>
        <v>#N/A</v>
      </c>
      <c r="D128" s="8" t="n">
        <v>0.654781699621667</v>
      </c>
      <c r="E128" s="9" t="n">
        <v>-0.846692999999997</v>
      </c>
      <c r="F128" s="8" t="n">
        <v>0.0289235473092828</v>
      </c>
      <c r="G128" s="9" t="n">
        <v>-1.268371</v>
      </c>
      <c r="H128" s="9" t="s">
        <v>19</v>
      </c>
      <c r="I128" s="7"/>
      <c r="J128" s="8" t="n">
        <v>0.997448222328731</v>
      </c>
      <c r="K128" s="9" t="n">
        <v>-0.378168000000001</v>
      </c>
      <c r="L128" s="8" t="n">
        <v>0.26754663240024</v>
      </c>
      <c r="M128" s="9" t="n">
        <v>-1.074296</v>
      </c>
      <c r="N128" s="9" t="s">
        <v>13</v>
      </c>
    </row>
    <row r="129" customFormat="false" ht="15" hidden="false" customHeight="false" outlineLevel="0" collapsed="false">
      <c r="A129" s="7" t="s">
        <v>256</v>
      </c>
      <c r="B129" s="1" t="s">
        <v>257</v>
      </c>
      <c r="C129" s="1" t="e">
        <f aca="false">NA()</f>
        <v>#N/A</v>
      </c>
      <c r="D129" s="8" t="n">
        <v>6.79488389254162E-043</v>
      </c>
      <c r="E129" s="9" t="n">
        <v>4.941522</v>
      </c>
      <c r="F129" s="8" t="n">
        <v>1.39406186142425E-042</v>
      </c>
      <c r="G129" s="9" t="n">
        <v>4.92455</v>
      </c>
      <c r="H129" s="11" t="s">
        <v>67</v>
      </c>
      <c r="I129" s="7"/>
      <c r="J129" s="8" t="n">
        <v>0.997448222328731</v>
      </c>
      <c r="K129" s="9" t="n">
        <v>-0.312574</v>
      </c>
      <c r="L129" s="8" t="n">
        <v>0.895366012403664</v>
      </c>
      <c r="M129" s="9" t="n">
        <v>0.0675679999999996</v>
      </c>
      <c r="N129" s="9" t="s">
        <v>13</v>
      </c>
    </row>
    <row r="130" customFormat="false" ht="15" hidden="false" customHeight="false" outlineLevel="0" collapsed="false">
      <c r="A130" s="7" t="s">
        <v>258</v>
      </c>
      <c r="B130" s="1" t="s">
        <v>257</v>
      </c>
      <c r="C130" s="1" t="e">
        <f aca="false">NA()</f>
        <v>#N/A</v>
      </c>
      <c r="D130" s="8" t="n">
        <v>9.94065123208789E-013</v>
      </c>
      <c r="E130" s="9" t="n">
        <v>2.834259</v>
      </c>
      <c r="F130" s="8" t="n">
        <v>8.73724492556087E-012</v>
      </c>
      <c r="G130" s="9" t="n">
        <v>2.715153</v>
      </c>
      <c r="H130" s="9" t="s">
        <v>16</v>
      </c>
      <c r="I130" s="7"/>
      <c r="J130" s="8" t="e">
        <f aca="false">NA()</f>
        <v>#N/A</v>
      </c>
      <c r="K130" s="9" t="e">
        <f aca="false">NA()</f>
        <v>#N/A</v>
      </c>
      <c r="L130" s="8" t="e">
        <f aca="false">NA()</f>
        <v>#N/A</v>
      </c>
      <c r="M130" s="9" t="e">
        <f aca="false">NA()</f>
        <v>#N/A</v>
      </c>
      <c r="N130" s="9" t="s">
        <v>13</v>
      </c>
    </row>
    <row r="131" customFormat="false" ht="15" hidden="false" customHeight="false" outlineLevel="0" collapsed="false">
      <c r="A131" s="7" t="s">
        <v>259</v>
      </c>
      <c r="B131" s="1" t="s">
        <v>260</v>
      </c>
      <c r="C131" s="1" t="e">
        <f aca="false">NA()</f>
        <v>#N/A</v>
      </c>
      <c r="D131" s="8" t="n">
        <v>0.999962670291868</v>
      </c>
      <c r="E131" s="9" t="n">
        <v>-0.0935509999999997</v>
      </c>
      <c r="F131" s="8" t="n">
        <v>1.57121848582845E-009</v>
      </c>
      <c r="G131" s="9" t="n">
        <v>-2.461703</v>
      </c>
      <c r="H131" s="9" t="s">
        <v>19</v>
      </c>
      <c r="I131" s="7"/>
      <c r="J131" s="8" t="n">
        <v>0.997448222328731</v>
      </c>
      <c r="K131" s="9" t="n">
        <v>-0.728638</v>
      </c>
      <c r="L131" s="8" t="n">
        <v>0.0039135618514116</v>
      </c>
      <c r="M131" s="9" t="n">
        <v>-2.189184</v>
      </c>
      <c r="N131" s="9" t="s">
        <v>19</v>
      </c>
    </row>
    <row r="132" customFormat="false" ht="15" hidden="false" customHeight="false" outlineLevel="0" collapsed="false">
      <c r="A132" s="7" t="s">
        <v>261</v>
      </c>
      <c r="B132" s="1" t="s">
        <v>262</v>
      </c>
      <c r="C132" s="1" t="e">
        <f aca="false">NA()</f>
        <v>#N/A</v>
      </c>
      <c r="D132" s="8" t="n">
        <v>0.999962670291868</v>
      </c>
      <c r="E132" s="9" t="n">
        <v>-0.406591000000001</v>
      </c>
      <c r="F132" s="8" t="n">
        <v>0.817798302070809</v>
      </c>
      <c r="G132" s="9" t="n">
        <v>-0.604891</v>
      </c>
      <c r="H132" s="9" t="s">
        <v>13</v>
      </c>
      <c r="I132" s="7"/>
      <c r="J132" s="8" t="n">
        <v>0.615470053161859</v>
      </c>
      <c r="K132" s="9" t="n">
        <v>-0.994645999999999</v>
      </c>
      <c r="L132" s="8" t="n">
        <v>0.0385344391673621</v>
      </c>
      <c r="M132" s="9" t="n">
        <v>-1.45037</v>
      </c>
      <c r="N132" s="9" t="s">
        <v>19</v>
      </c>
    </row>
    <row r="133" customFormat="false" ht="15" hidden="false" customHeight="false" outlineLevel="0" collapsed="false">
      <c r="A133" s="7" t="s">
        <v>263</v>
      </c>
      <c r="B133" s="1" t="s">
        <v>264</v>
      </c>
      <c r="C133" s="1" t="e">
        <f aca="false">NA()</f>
        <v>#N/A</v>
      </c>
      <c r="D133" s="8" t="n">
        <v>0.999962670291868</v>
      </c>
      <c r="E133" s="9" t="n">
        <v>-0.116235000000001</v>
      </c>
      <c r="F133" s="8" t="n">
        <v>0.465383666306422</v>
      </c>
      <c r="G133" s="9" t="n">
        <v>-0.801274999999999</v>
      </c>
      <c r="H133" s="9" t="s">
        <v>13</v>
      </c>
      <c r="I133" s="7"/>
      <c r="J133" s="8" t="n">
        <v>0.429807164230389</v>
      </c>
      <c r="K133" s="9" t="n">
        <v>-1.074443</v>
      </c>
      <c r="L133" s="8" t="n">
        <v>0.0160534616166103</v>
      </c>
      <c r="M133" s="9" t="n">
        <v>-1.596683</v>
      </c>
      <c r="N133" s="9" t="s">
        <v>19</v>
      </c>
    </row>
    <row r="134" customFormat="false" ht="15" hidden="false" customHeight="false" outlineLevel="0" collapsed="false">
      <c r="A134" s="7" t="s">
        <v>265</v>
      </c>
      <c r="B134" s="1" t="s">
        <v>266</v>
      </c>
      <c r="C134" s="1" t="e">
        <f aca="false">NA()</f>
        <v>#N/A</v>
      </c>
      <c r="D134" s="8" t="n">
        <v>0.999962670291868</v>
      </c>
      <c r="E134" s="9" t="n">
        <v>0.289083999999999</v>
      </c>
      <c r="F134" s="8" t="n">
        <v>0.889617774512699</v>
      </c>
      <c r="G134" s="9" t="n">
        <v>0.0918980000000023</v>
      </c>
      <c r="H134" s="9" t="s">
        <v>13</v>
      </c>
      <c r="I134" s="7"/>
      <c r="J134" s="8" t="n">
        <v>0.000765179182384722</v>
      </c>
      <c r="K134" s="9" t="n">
        <v>-2.283087</v>
      </c>
      <c r="L134" s="8" t="n">
        <v>0.0550455236753286</v>
      </c>
      <c r="M134" s="9" t="n">
        <v>-1.549707</v>
      </c>
      <c r="N134" s="9" t="s">
        <v>12</v>
      </c>
    </row>
    <row r="135" customFormat="false" ht="15" hidden="false" customHeight="false" outlineLevel="0" collapsed="false">
      <c r="A135" s="7" t="s">
        <v>267</v>
      </c>
      <c r="B135" s="1" t="s">
        <v>268</v>
      </c>
      <c r="C135" s="1" t="e">
        <f aca="false">NA()</f>
        <v>#N/A</v>
      </c>
      <c r="D135" s="8" t="n">
        <v>0.999962670291868</v>
      </c>
      <c r="E135" s="9" t="n">
        <v>-0.388409000000003</v>
      </c>
      <c r="F135" s="8" t="n">
        <v>0.330532509467408</v>
      </c>
      <c r="G135" s="9" t="n">
        <v>-0.885516999999998</v>
      </c>
      <c r="H135" s="9" t="s">
        <v>13</v>
      </c>
      <c r="I135" s="7"/>
      <c r="J135" s="8" t="n">
        <v>0.0826144930723994</v>
      </c>
      <c r="K135" s="9" t="n">
        <v>-1.482764</v>
      </c>
      <c r="L135" s="8" t="n">
        <v>0.00225323330924677</v>
      </c>
      <c r="M135" s="9" t="n">
        <v>-2.037298</v>
      </c>
      <c r="N135" s="9" t="s">
        <v>19</v>
      </c>
    </row>
    <row r="136" customFormat="false" ht="15" hidden="false" customHeight="false" outlineLevel="0" collapsed="false">
      <c r="A136" s="7" t="s">
        <v>269</v>
      </c>
      <c r="B136" s="1" t="s">
        <v>268</v>
      </c>
      <c r="C136" s="1" t="e">
        <f aca="false">NA()</f>
        <v>#N/A</v>
      </c>
      <c r="D136" s="8" t="n">
        <v>0.999962670291868</v>
      </c>
      <c r="E136" s="9" t="n">
        <v>0.0167990000000007</v>
      </c>
      <c r="F136" s="8" t="n">
        <v>0.802754731373539</v>
      </c>
      <c r="G136" s="9" t="n">
        <v>-0.615697000000001</v>
      </c>
      <c r="H136" s="9" t="s">
        <v>13</v>
      </c>
      <c r="I136" s="7"/>
      <c r="J136" s="8" t="n">
        <v>0.407982439731388</v>
      </c>
      <c r="K136" s="9" t="n">
        <v>-1.124073</v>
      </c>
      <c r="L136" s="8" t="n">
        <v>0.0262203353918579</v>
      </c>
      <c r="M136" s="9" t="n">
        <v>-1.561627</v>
      </c>
      <c r="N136" s="9" t="s">
        <v>19</v>
      </c>
    </row>
    <row r="137" customFormat="false" ht="15" hidden="false" customHeight="false" outlineLevel="0" collapsed="false">
      <c r="A137" s="7" t="s">
        <v>270</v>
      </c>
      <c r="B137" s="1" t="s">
        <v>271</v>
      </c>
      <c r="C137" s="1" t="e">
        <f aca="false">NA()</f>
        <v>#N/A</v>
      </c>
      <c r="D137" s="8" t="n">
        <v>0.999962670291868</v>
      </c>
      <c r="E137" s="9" t="n">
        <v>-0.374497</v>
      </c>
      <c r="F137" s="8" t="n">
        <v>0.821709238315082</v>
      </c>
      <c r="G137" s="9" t="n">
        <v>-0.574426999999995</v>
      </c>
      <c r="H137" s="9" t="s">
        <v>13</v>
      </c>
      <c r="I137" s="7"/>
      <c r="J137" s="8" t="n">
        <v>0.0799977919125156</v>
      </c>
      <c r="K137" s="9" t="n">
        <v>-1.612786</v>
      </c>
      <c r="L137" s="8" t="n">
        <v>0.0325916990585271</v>
      </c>
      <c r="M137" s="9" t="n">
        <v>-1.719642</v>
      </c>
      <c r="N137" s="9" t="s">
        <v>19</v>
      </c>
    </row>
    <row r="138" customFormat="false" ht="15" hidden="false" customHeight="false" outlineLevel="0" collapsed="false">
      <c r="A138" s="7" t="s">
        <v>272</v>
      </c>
      <c r="B138" s="1" t="s">
        <v>273</v>
      </c>
      <c r="C138" s="1" t="e">
        <f aca="false">NA()</f>
        <v>#N/A</v>
      </c>
      <c r="D138" s="8" t="n">
        <v>0.999962670291868</v>
      </c>
      <c r="E138" s="9" t="n">
        <v>-0.385262000000001</v>
      </c>
      <c r="F138" s="8" t="n">
        <v>0.360145087733567</v>
      </c>
      <c r="G138" s="9" t="n">
        <v>-0.865642000000001</v>
      </c>
      <c r="H138" s="9" t="s">
        <v>13</v>
      </c>
      <c r="I138" s="7"/>
      <c r="J138" s="8" t="n">
        <v>0.0608757823566744</v>
      </c>
      <c r="K138" s="9" t="n">
        <v>-1.552806</v>
      </c>
      <c r="L138" s="8" t="n">
        <v>0.0030485325009414</v>
      </c>
      <c r="M138" s="9" t="n">
        <v>-2.01665799999999</v>
      </c>
      <c r="N138" s="9" t="s">
        <v>19</v>
      </c>
    </row>
    <row r="139" customFormat="false" ht="15" hidden="false" customHeight="false" outlineLevel="0" collapsed="false">
      <c r="A139" s="7" t="s">
        <v>274</v>
      </c>
      <c r="B139" s="1" t="s">
        <v>275</v>
      </c>
      <c r="C139" s="1" t="e">
        <f aca="false">NA()</f>
        <v>#N/A</v>
      </c>
      <c r="D139" s="8" t="n">
        <v>0.0139324658288741</v>
      </c>
      <c r="E139" s="9" t="n">
        <v>-1.385451</v>
      </c>
      <c r="F139" s="8" t="n">
        <v>0.000160398575195374</v>
      </c>
      <c r="G139" s="9" t="n">
        <v>-1.744659</v>
      </c>
      <c r="H139" s="9" t="s">
        <v>16</v>
      </c>
      <c r="I139" s="7"/>
      <c r="J139" s="8" t="n">
        <v>0.997448222328731</v>
      </c>
      <c r="K139" s="9" t="n">
        <v>-0.810451999999998</v>
      </c>
      <c r="L139" s="8" t="n">
        <v>0.0706095099215868</v>
      </c>
      <c r="M139" s="9" t="n">
        <v>-1.594196</v>
      </c>
      <c r="N139" s="9" t="s">
        <v>13</v>
      </c>
    </row>
    <row r="140" customFormat="false" ht="15" hidden="false" customHeight="false" outlineLevel="0" collapsed="false">
      <c r="A140" s="7" t="s">
        <v>276</v>
      </c>
      <c r="B140" s="1" t="s">
        <v>275</v>
      </c>
      <c r="C140" s="1" t="e">
        <f aca="false">NA()</f>
        <v>#N/A</v>
      </c>
      <c r="D140" s="8" t="n">
        <v>0.351433648607207</v>
      </c>
      <c r="E140" s="9" t="n">
        <v>-0.975229999999998</v>
      </c>
      <c r="F140" s="8" t="n">
        <v>0.00210505491367535</v>
      </c>
      <c r="G140" s="9" t="n">
        <v>-1.534658</v>
      </c>
      <c r="H140" s="9" t="s">
        <v>19</v>
      </c>
      <c r="I140" s="7"/>
      <c r="J140" s="8" t="n">
        <v>0.997448222328731</v>
      </c>
      <c r="K140" s="9" t="n">
        <v>-0.417555000000002</v>
      </c>
      <c r="L140" s="8" t="n">
        <v>0.274459497819701</v>
      </c>
      <c r="M140" s="9" t="n">
        <v>-1.073201</v>
      </c>
      <c r="N140" s="9" t="s">
        <v>13</v>
      </c>
    </row>
    <row r="141" customFormat="false" ht="15" hidden="false" customHeight="false" outlineLevel="0" collapsed="false">
      <c r="A141" s="7" t="s">
        <v>277</v>
      </c>
      <c r="B141" s="1" t="s">
        <v>278</v>
      </c>
      <c r="C141" s="1" t="e">
        <f aca="false">NA()</f>
        <v>#N/A</v>
      </c>
      <c r="D141" s="8" t="n">
        <v>0.451898402539607</v>
      </c>
      <c r="E141" s="9" t="n">
        <v>-0.922580999999999</v>
      </c>
      <c r="F141" s="8" t="n">
        <v>0.221509485247498</v>
      </c>
      <c r="G141" s="9" t="n">
        <v>-0.961553</v>
      </c>
      <c r="H141" s="9" t="s">
        <v>13</v>
      </c>
      <c r="I141" s="7"/>
      <c r="J141" s="8" t="n">
        <v>0.0169728809318681</v>
      </c>
      <c r="K141" s="9" t="n">
        <v>-1.715614</v>
      </c>
      <c r="L141" s="8" t="n">
        <v>0.151955660897402</v>
      </c>
      <c r="M141" s="9" t="n">
        <v>-1.210262</v>
      </c>
      <c r="N141" s="9" t="s">
        <v>12</v>
      </c>
    </row>
    <row r="142" customFormat="false" ht="15" hidden="false" customHeight="false" outlineLevel="0" collapsed="false">
      <c r="A142" s="7" t="s">
        <v>279</v>
      </c>
      <c r="B142" s="1" t="s">
        <v>280</v>
      </c>
      <c r="C142" s="1" t="e">
        <f aca="false">NA()</f>
        <v>#N/A</v>
      </c>
      <c r="D142" s="8" t="n">
        <v>0.000313529617329286</v>
      </c>
      <c r="E142" s="9" t="n">
        <v>1.71429</v>
      </c>
      <c r="F142" s="8" t="n">
        <v>1.04999544359737E-005</v>
      </c>
      <c r="G142" s="9" t="n">
        <v>1.94247</v>
      </c>
      <c r="H142" s="9" t="s">
        <v>48</v>
      </c>
      <c r="I142" s="7"/>
      <c r="J142" s="8" t="n">
        <v>0.997448222328731</v>
      </c>
      <c r="K142" s="9" t="n">
        <v>-0.77882</v>
      </c>
      <c r="L142" s="8" t="n">
        <v>0.375831519949423</v>
      </c>
      <c r="M142" s="9" t="n">
        <v>-0.774029999999998</v>
      </c>
      <c r="N142" s="9" t="s">
        <v>13</v>
      </c>
    </row>
    <row r="143" customFormat="false" ht="15" hidden="false" customHeight="false" outlineLevel="0" collapsed="false">
      <c r="A143" s="7" t="s">
        <v>281</v>
      </c>
      <c r="B143" s="1" t="s">
        <v>282</v>
      </c>
      <c r="C143" s="1" t="e">
        <f aca="false">NA()</f>
        <v>#N/A</v>
      </c>
      <c r="D143" s="8" t="n">
        <v>0.999962670291868</v>
      </c>
      <c r="E143" s="9" t="n">
        <v>-0.645994000000002</v>
      </c>
      <c r="F143" s="8" t="n">
        <v>0.0293697594769147</v>
      </c>
      <c r="G143" s="9" t="n">
        <v>-1.266112</v>
      </c>
      <c r="H143" s="9" t="s">
        <v>19</v>
      </c>
      <c r="I143" s="7"/>
      <c r="J143" s="8" t="n">
        <v>0.997448222328731</v>
      </c>
      <c r="K143" s="9" t="n">
        <v>-0.776718000000002</v>
      </c>
      <c r="L143" s="8" t="n">
        <v>0.104732268533079</v>
      </c>
      <c r="M143" s="9" t="n">
        <v>-1.384684</v>
      </c>
      <c r="N143" s="9" t="s">
        <v>13</v>
      </c>
    </row>
    <row r="144" customFormat="false" ht="15" hidden="false" customHeight="false" outlineLevel="0" collapsed="false">
      <c r="A144" s="7" t="s">
        <v>283</v>
      </c>
      <c r="B144" s="1" t="s">
        <v>284</v>
      </c>
      <c r="C144" s="1" t="s">
        <v>284</v>
      </c>
      <c r="D144" s="8" t="n">
        <v>0.00854103331764906</v>
      </c>
      <c r="E144" s="9" t="n">
        <v>1.431042</v>
      </c>
      <c r="F144" s="8" t="n">
        <v>0.100579920145943</v>
      </c>
      <c r="G144" s="9" t="n">
        <v>1.389356</v>
      </c>
      <c r="H144" s="11" t="s">
        <v>67</v>
      </c>
      <c r="I144" s="7"/>
      <c r="J144" s="8" t="n">
        <v>0.997448222328731</v>
      </c>
      <c r="K144" s="9" t="n">
        <v>-0.904746999999999</v>
      </c>
      <c r="L144" s="8" t="n">
        <v>0.987616228929748</v>
      </c>
      <c r="M144" s="9" t="n">
        <v>0.00901700000000005</v>
      </c>
      <c r="N144" s="9" t="s">
        <v>13</v>
      </c>
    </row>
    <row r="145" customFormat="false" ht="15" hidden="false" customHeight="false" outlineLevel="0" collapsed="false">
      <c r="A145" s="7" t="s">
        <v>285</v>
      </c>
      <c r="B145" s="1" t="s">
        <v>286</v>
      </c>
      <c r="C145" s="1" t="e">
        <f aca="false">NA()</f>
        <v>#N/A</v>
      </c>
      <c r="D145" s="8" t="n">
        <v>0.427285811847854</v>
      </c>
      <c r="E145" s="9" t="n">
        <v>-0.932095999999999</v>
      </c>
      <c r="F145" s="8" t="n">
        <v>0.025327489760442</v>
      </c>
      <c r="G145" s="9" t="n">
        <v>-1.28962</v>
      </c>
      <c r="H145" s="9" t="s">
        <v>19</v>
      </c>
      <c r="I145" s="7"/>
      <c r="J145" s="8" t="n">
        <v>0.997448222328731</v>
      </c>
      <c r="K145" s="9" t="n">
        <v>-0.366266</v>
      </c>
      <c r="L145" s="8" t="n">
        <v>0.380765454672613</v>
      </c>
      <c r="M145" s="9" t="n">
        <v>-0.784380000000001</v>
      </c>
      <c r="N145" s="9" t="s">
        <v>13</v>
      </c>
    </row>
    <row r="146" customFormat="false" ht="15" hidden="false" customHeight="false" outlineLevel="0" collapsed="false">
      <c r="A146" s="7" t="s">
        <v>287</v>
      </c>
      <c r="B146" s="1" t="s">
        <v>288</v>
      </c>
      <c r="C146" s="1" t="e">
        <f aca="false">NA()</f>
        <v>#N/A</v>
      </c>
      <c r="D146" s="8" t="n">
        <v>0.999962670291868</v>
      </c>
      <c r="E146" s="9" t="n">
        <v>-0.722435000000001</v>
      </c>
      <c r="F146" s="8" t="n">
        <v>0.034569426064276</v>
      </c>
      <c r="G146" s="9" t="n">
        <v>-1.246907</v>
      </c>
      <c r="H146" s="9" t="s">
        <v>19</v>
      </c>
      <c r="I146" s="7"/>
      <c r="J146" s="8" t="n">
        <v>0.997448222328731</v>
      </c>
      <c r="K146" s="9" t="n">
        <v>0.0380469999999988</v>
      </c>
      <c r="L146" s="8" t="n">
        <v>0.400983752475809</v>
      </c>
      <c r="M146" s="9" t="n">
        <v>-0.448107000000001</v>
      </c>
      <c r="N146" s="9" t="s">
        <v>13</v>
      </c>
    </row>
    <row r="147" customFormat="false" ht="15" hidden="false" customHeight="false" outlineLevel="0" collapsed="false">
      <c r="A147" s="7" t="s">
        <v>289</v>
      </c>
      <c r="B147" s="1" t="s">
        <v>290</v>
      </c>
      <c r="C147" s="1" t="e">
        <f aca="false">NA()</f>
        <v>#N/A</v>
      </c>
      <c r="D147" s="8" t="n">
        <v>0.999962670291868</v>
      </c>
      <c r="E147" s="9" t="n">
        <v>0.0266829999999967</v>
      </c>
      <c r="F147" s="8" t="n">
        <v>0.821709238315082</v>
      </c>
      <c r="G147" s="9" t="n">
        <v>-0.376433</v>
      </c>
      <c r="H147" s="9" t="s">
        <v>13</v>
      </c>
      <c r="I147" s="7"/>
      <c r="J147" s="8" t="n">
        <v>0.0343894349884071</v>
      </c>
      <c r="K147" s="9" t="n">
        <v>-1.5398</v>
      </c>
      <c r="L147" s="8" t="n">
        <v>0.0558525725315829</v>
      </c>
      <c r="M147" s="9" t="n">
        <v>-1.39727</v>
      </c>
      <c r="N147" s="9" t="s">
        <v>12</v>
      </c>
    </row>
    <row r="148" customFormat="false" ht="15" hidden="false" customHeight="false" outlineLevel="0" collapsed="false">
      <c r="A148" s="7" t="s">
        <v>291</v>
      </c>
      <c r="B148" s="1" t="s">
        <v>292</v>
      </c>
      <c r="C148" s="1" t="e">
        <f aca="false">NA()</f>
        <v>#N/A</v>
      </c>
      <c r="D148" s="8" t="n">
        <v>0.999962670291868</v>
      </c>
      <c r="E148" s="9" t="n">
        <v>-0.00427399999999967</v>
      </c>
      <c r="F148" s="8" t="n">
        <v>0.821709238315082</v>
      </c>
      <c r="G148" s="9" t="n">
        <v>-0.327549999999999</v>
      </c>
      <c r="H148" s="9" t="s">
        <v>13</v>
      </c>
      <c r="I148" s="7"/>
      <c r="J148" s="8" t="n">
        <v>1.72661105816146E-005</v>
      </c>
      <c r="K148" s="9" t="n">
        <v>-3.54933</v>
      </c>
      <c r="L148" s="8" t="n">
        <v>0.0126272361833975</v>
      </c>
      <c r="M148" s="9" t="n">
        <v>-2.3741</v>
      </c>
      <c r="N148" s="9" t="s">
        <v>48</v>
      </c>
    </row>
    <row r="149" customFormat="false" ht="15" hidden="false" customHeight="false" outlineLevel="0" collapsed="false">
      <c r="A149" s="7" t="s">
        <v>293</v>
      </c>
      <c r="B149" s="1" t="s">
        <v>294</v>
      </c>
      <c r="C149" s="1" t="e">
        <f aca="false">NA()</f>
        <v>#N/A</v>
      </c>
      <c r="D149" s="8" t="e">
        <f aca="false">NA()</f>
        <v>#N/A</v>
      </c>
      <c r="E149" s="9" t="e">
        <f aca="false">NA()</f>
        <v>#N/A</v>
      </c>
      <c r="F149" s="8" t="e">
        <f aca="false">NA()</f>
        <v>#N/A</v>
      </c>
      <c r="G149" s="9" t="e">
        <f aca="false">NA()</f>
        <v>#N/A</v>
      </c>
      <c r="H149" s="9" t="s">
        <v>13</v>
      </c>
      <c r="I149" s="7"/>
      <c r="J149" s="8" t="n">
        <v>0.00228614077150908</v>
      </c>
      <c r="K149" s="9" t="n">
        <v>-1.934767</v>
      </c>
      <c r="L149" s="8" t="n">
        <v>0.015378747279748</v>
      </c>
      <c r="M149" s="9" t="n">
        <v>-1.661899</v>
      </c>
      <c r="N149" s="9" t="s">
        <v>48</v>
      </c>
    </row>
    <row r="150" customFormat="false" ht="15" hidden="false" customHeight="false" outlineLevel="0" collapsed="false">
      <c r="A150" s="7" t="s">
        <v>295</v>
      </c>
      <c r="B150" s="1" t="s">
        <v>296</v>
      </c>
      <c r="C150" s="1" t="e">
        <f aca="false">NA()</f>
        <v>#N/A</v>
      </c>
      <c r="D150" s="8" t="n">
        <v>0.284080702258179</v>
      </c>
      <c r="E150" s="9" t="n">
        <v>-1.007923</v>
      </c>
      <c r="F150" s="8" t="n">
        <v>2.85791303471084E-008</v>
      </c>
      <c r="G150" s="9" t="n">
        <v>-2.305931</v>
      </c>
      <c r="H150" s="9" t="s">
        <v>19</v>
      </c>
      <c r="I150" s="7"/>
      <c r="J150" s="8" t="n">
        <v>0.997448222328731</v>
      </c>
      <c r="K150" s="9" t="n">
        <v>-0.452736000000004</v>
      </c>
      <c r="L150" s="8" t="n">
        <v>0.33527259497208</v>
      </c>
      <c r="M150" s="9" t="n">
        <v>-0.870998000000003</v>
      </c>
      <c r="N150" s="9" t="s">
        <v>13</v>
      </c>
    </row>
    <row r="151" customFormat="false" ht="15" hidden="false" customHeight="false" outlineLevel="0" collapsed="false">
      <c r="A151" s="7" t="s">
        <v>297</v>
      </c>
      <c r="B151" s="1" t="s">
        <v>296</v>
      </c>
      <c r="C151" s="1" t="e">
        <f aca="false">NA()</f>
        <v>#N/A</v>
      </c>
      <c r="D151" s="8" t="n">
        <v>0.323470430994264</v>
      </c>
      <c r="E151" s="9" t="n">
        <v>-0.985231999999998</v>
      </c>
      <c r="F151" s="8" t="n">
        <v>2.59767831899755E-006</v>
      </c>
      <c r="G151" s="9" t="n">
        <v>-2.038192</v>
      </c>
      <c r="H151" s="9" t="s">
        <v>19</v>
      </c>
      <c r="I151" s="7"/>
      <c r="J151" s="8" t="n">
        <v>0.997448222328731</v>
      </c>
      <c r="K151" s="9" t="n">
        <v>-0.276883000000002</v>
      </c>
      <c r="L151" s="8" t="n">
        <v>0.392449336299121</v>
      </c>
      <c r="M151" s="9" t="n">
        <v>-0.664083000000002</v>
      </c>
      <c r="N151" s="9" t="s">
        <v>13</v>
      </c>
    </row>
    <row r="152" customFormat="false" ht="15" hidden="false" customHeight="false" outlineLevel="0" collapsed="false">
      <c r="A152" s="7" t="s">
        <v>298</v>
      </c>
      <c r="B152" s="1" t="s">
        <v>299</v>
      </c>
      <c r="C152" s="1" t="e">
        <f aca="false">NA()</f>
        <v>#N/A</v>
      </c>
      <c r="D152" s="8" t="n">
        <v>0.270947668470201</v>
      </c>
      <c r="E152" s="9" t="n">
        <v>-1.016233</v>
      </c>
      <c r="F152" s="8" t="n">
        <v>2.90037366182315E-014</v>
      </c>
      <c r="G152" s="9" t="n">
        <v>-2.954823</v>
      </c>
      <c r="H152" s="9" t="s">
        <v>19</v>
      </c>
      <c r="I152" s="7"/>
      <c r="J152" s="8" t="n">
        <v>0.997448222328731</v>
      </c>
      <c r="K152" s="9" t="n">
        <v>-1.102906</v>
      </c>
      <c r="L152" s="8" t="n">
        <v>0.0536639985928715</v>
      </c>
      <c r="M152" s="9" t="n">
        <v>-2.061872</v>
      </c>
      <c r="N152" s="9" t="s">
        <v>13</v>
      </c>
    </row>
    <row r="153" customFormat="false" ht="15" hidden="false" customHeight="false" outlineLevel="0" collapsed="false">
      <c r="A153" s="7" t="s">
        <v>300</v>
      </c>
      <c r="B153" s="1" t="s">
        <v>301</v>
      </c>
      <c r="C153" s="1" t="e">
        <f aca="false">NA()</f>
        <v>#N/A</v>
      </c>
      <c r="D153" s="8" t="n">
        <v>0.999962670291868</v>
      </c>
      <c r="E153" s="9" t="n">
        <v>-0.716885999999999</v>
      </c>
      <c r="F153" s="8" t="n">
        <v>1.22417659723506E-020</v>
      </c>
      <c r="G153" s="9" t="n">
        <v>-3.499486</v>
      </c>
      <c r="H153" s="9" t="s">
        <v>19</v>
      </c>
      <c r="I153" s="7"/>
      <c r="J153" s="8" t="n">
        <v>0.997448222328731</v>
      </c>
      <c r="K153" s="9" t="n">
        <v>-1.252341</v>
      </c>
      <c r="L153" s="8" t="n">
        <v>0.000387423381942108</v>
      </c>
      <c r="M153" s="9" t="n">
        <v>-3.264127</v>
      </c>
      <c r="N153" s="9" t="s">
        <v>19</v>
      </c>
    </row>
    <row r="154" customFormat="false" ht="15" hidden="false" customHeight="false" outlineLevel="0" collapsed="false">
      <c r="A154" s="7" t="s">
        <v>302</v>
      </c>
      <c r="B154" s="1" t="s">
        <v>303</v>
      </c>
      <c r="C154" s="1" t="e">
        <f aca="false">NA()</f>
        <v>#N/A</v>
      </c>
      <c r="D154" s="8" t="n">
        <v>0.999962670291868</v>
      </c>
      <c r="E154" s="9" t="n">
        <v>-0.0389920000000021</v>
      </c>
      <c r="F154" s="8" t="n">
        <v>0.822723104114181</v>
      </c>
      <c r="G154" s="9" t="n">
        <v>-0.211048000000001</v>
      </c>
      <c r="H154" s="9" t="s">
        <v>13</v>
      </c>
      <c r="I154" s="7"/>
      <c r="J154" s="8" t="n">
        <v>0.0138083743763998</v>
      </c>
      <c r="K154" s="9" t="n">
        <v>-1.687493</v>
      </c>
      <c r="L154" s="8" t="n">
        <v>0.0232742323035993</v>
      </c>
      <c r="M154" s="9" t="n">
        <v>-1.580939</v>
      </c>
      <c r="N154" s="9" t="s">
        <v>48</v>
      </c>
    </row>
    <row r="155" customFormat="false" ht="15" hidden="false" customHeight="false" outlineLevel="0" collapsed="false">
      <c r="A155" s="7" t="s">
        <v>304</v>
      </c>
      <c r="B155" s="1" t="s">
        <v>305</v>
      </c>
      <c r="C155" s="1" t="e">
        <f aca="false">NA()</f>
        <v>#N/A</v>
      </c>
      <c r="D155" s="8" t="n">
        <v>0.999962670291868</v>
      </c>
      <c r="E155" s="9" t="n">
        <v>-0.341623</v>
      </c>
      <c r="F155" s="8" t="n">
        <v>0.378145021522713</v>
      </c>
      <c r="G155" s="9" t="n">
        <v>-0.856542999999999</v>
      </c>
      <c r="H155" s="9" t="s">
        <v>13</v>
      </c>
      <c r="I155" s="7"/>
      <c r="J155" s="8" t="n">
        <v>0.0761748537314153</v>
      </c>
      <c r="K155" s="9" t="n">
        <v>-1.405903</v>
      </c>
      <c r="L155" s="8" t="n">
        <v>0.0111449560786294</v>
      </c>
      <c r="M155" s="9" t="n">
        <v>-1.687035</v>
      </c>
      <c r="N155" s="9" t="s">
        <v>19</v>
      </c>
    </row>
    <row r="156" customFormat="false" ht="15" hidden="false" customHeight="false" outlineLevel="0" collapsed="false">
      <c r="A156" s="7" t="s">
        <v>306</v>
      </c>
      <c r="B156" s="1" t="s">
        <v>307</v>
      </c>
      <c r="C156" s="1" t="e">
        <f aca="false">NA()</f>
        <v>#N/A</v>
      </c>
      <c r="D156" s="8" t="n">
        <v>0.999962670291868</v>
      </c>
      <c r="E156" s="9" t="n">
        <v>0.0834719999999987</v>
      </c>
      <c r="F156" s="8" t="n">
        <v>0.83038434170295</v>
      </c>
      <c r="G156" s="9" t="n">
        <v>0.172094000000001</v>
      </c>
      <c r="H156" s="9" t="s">
        <v>13</v>
      </c>
      <c r="I156" s="7"/>
      <c r="J156" s="8" t="n">
        <v>0.000820224323260889</v>
      </c>
      <c r="K156" s="9" t="n">
        <v>1.984131</v>
      </c>
      <c r="L156" s="8" t="n">
        <v>0.0064501197694038</v>
      </c>
      <c r="M156" s="9" t="n">
        <v>1.734381</v>
      </c>
      <c r="N156" s="9" t="s">
        <v>16</v>
      </c>
    </row>
    <row r="157" customFormat="false" ht="15" hidden="false" customHeight="false" outlineLevel="0" collapsed="false">
      <c r="A157" s="7" t="s">
        <v>308</v>
      </c>
      <c r="B157" s="1" t="s">
        <v>309</v>
      </c>
      <c r="C157" s="1" t="e">
        <f aca="false">NA()</f>
        <v>#N/A</v>
      </c>
      <c r="D157" s="8" t="n">
        <v>0.999962670291868</v>
      </c>
      <c r="E157" s="9" t="n">
        <v>0.0564299999999998</v>
      </c>
      <c r="F157" s="8" t="n">
        <v>0.821709238315082</v>
      </c>
      <c r="G157" s="9" t="n">
        <v>-0.274276</v>
      </c>
      <c r="H157" s="9" t="s">
        <v>13</v>
      </c>
      <c r="I157" s="7"/>
      <c r="J157" s="8" t="n">
        <v>0.00654689060793781</v>
      </c>
      <c r="K157" s="9" t="n">
        <v>-1.954473</v>
      </c>
      <c r="L157" s="8" t="n">
        <v>0.0630480309629373</v>
      </c>
      <c r="M157" s="9" t="n">
        <v>-1.512821</v>
      </c>
      <c r="N157" s="9" t="s">
        <v>12</v>
      </c>
    </row>
    <row r="158" customFormat="false" ht="15" hidden="false" customHeight="false" outlineLevel="0" collapsed="false">
      <c r="A158" s="7" t="s">
        <v>310</v>
      </c>
      <c r="B158" s="1" t="s">
        <v>311</v>
      </c>
      <c r="C158" s="1" t="e">
        <f aca="false">NA()</f>
        <v>#N/A</v>
      </c>
      <c r="D158" s="8" t="n">
        <v>0.999962670291868</v>
      </c>
      <c r="E158" s="9" t="n">
        <v>-0.703494000000001</v>
      </c>
      <c r="F158" s="8" t="n">
        <v>0.00293155935373809</v>
      </c>
      <c r="G158" s="9" t="n">
        <v>-1.50705</v>
      </c>
      <c r="H158" s="9" t="s">
        <v>19</v>
      </c>
      <c r="I158" s="7"/>
      <c r="J158" s="8" t="n">
        <v>0.0169728809318681</v>
      </c>
      <c r="K158" s="9" t="n">
        <v>-1.767085</v>
      </c>
      <c r="L158" s="8" t="n">
        <v>0.00131192607240096</v>
      </c>
      <c r="M158" s="9" t="n">
        <v>-2.164003</v>
      </c>
      <c r="N158" s="9" t="s">
        <v>16</v>
      </c>
    </row>
    <row r="159" customFormat="false" ht="15" hidden="false" customHeight="false" outlineLevel="0" collapsed="false">
      <c r="A159" s="7" t="s">
        <v>312</v>
      </c>
      <c r="B159" s="1" t="s">
        <v>311</v>
      </c>
      <c r="C159" s="1" t="e">
        <f aca="false">NA()</f>
        <v>#N/A</v>
      </c>
      <c r="D159" s="8" t="n">
        <v>0.855065203390086</v>
      </c>
      <c r="E159" s="9" t="n">
        <v>-0.786477000000003</v>
      </c>
      <c r="F159" s="8" t="n">
        <v>0.0030855141496492</v>
      </c>
      <c r="G159" s="9" t="n">
        <v>-1.502449</v>
      </c>
      <c r="H159" s="9" t="s">
        <v>19</v>
      </c>
      <c r="I159" s="7"/>
      <c r="J159" s="8" t="n">
        <v>0.00576956713428493</v>
      </c>
      <c r="K159" s="9" t="n">
        <v>-1.876558</v>
      </c>
      <c r="L159" s="8" t="n">
        <v>7.21771036529745E-005</v>
      </c>
      <c r="M159" s="9" t="n">
        <v>-2.481776</v>
      </c>
      <c r="N159" s="9" t="s">
        <v>16</v>
      </c>
    </row>
    <row r="160" customFormat="false" ht="15" hidden="false" customHeight="false" outlineLevel="0" collapsed="false">
      <c r="A160" s="7" t="s">
        <v>313</v>
      </c>
      <c r="B160" s="1" t="s">
        <v>314</v>
      </c>
      <c r="C160" s="1" t="e">
        <f aca="false">NA()</f>
        <v>#N/A</v>
      </c>
      <c r="D160" s="8" t="n">
        <v>0.999962670291868</v>
      </c>
      <c r="E160" s="9" t="n">
        <v>-0.217275999999998</v>
      </c>
      <c r="F160" s="8" t="n">
        <v>0.599479754338806</v>
      </c>
      <c r="G160" s="9" t="n">
        <v>-0.722881999999998</v>
      </c>
      <c r="H160" s="9" t="s">
        <v>13</v>
      </c>
      <c r="I160" s="7"/>
      <c r="J160" s="8" t="n">
        <v>0.0140141496961345</v>
      </c>
      <c r="K160" s="9" t="n">
        <v>-1.701076</v>
      </c>
      <c r="L160" s="8" t="n">
        <v>0.0243360886900248</v>
      </c>
      <c r="M160" s="9" t="n">
        <v>-1.58553</v>
      </c>
      <c r="N160" s="9" t="s">
        <v>48</v>
      </c>
    </row>
    <row r="161" customFormat="false" ht="15" hidden="false" customHeight="false" outlineLevel="0" collapsed="false">
      <c r="A161" s="7" t="s">
        <v>315</v>
      </c>
      <c r="B161" s="1" t="s">
        <v>316</v>
      </c>
      <c r="C161" s="1" t="e">
        <f aca="false">NA()</f>
        <v>#N/A</v>
      </c>
      <c r="D161" s="8" t="n">
        <v>0.999962670291868</v>
      </c>
      <c r="E161" s="9" t="n">
        <v>0.428715</v>
      </c>
      <c r="F161" s="8" t="n">
        <v>0.821709238315082</v>
      </c>
      <c r="G161" s="9" t="n">
        <v>-0.278706999999997</v>
      </c>
      <c r="H161" s="9" t="s">
        <v>13</v>
      </c>
      <c r="I161" s="7"/>
      <c r="J161" s="8" t="n">
        <v>0.00635780550066914</v>
      </c>
      <c r="K161" s="9" t="n">
        <v>-1.803415</v>
      </c>
      <c r="L161" s="8" t="n">
        <v>0.00221838175392692</v>
      </c>
      <c r="M161" s="9" t="n">
        <v>-1.955745</v>
      </c>
      <c r="N161" s="9" t="s">
        <v>16</v>
      </c>
    </row>
    <row r="162" customFormat="false" ht="15" hidden="false" customHeight="false" outlineLevel="0" collapsed="false">
      <c r="A162" s="7" t="s">
        <v>317</v>
      </c>
      <c r="B162" s="1" t="s">
        <v>318</v>
      </c>
      <c r="C162" s="1" t="s">
        <v>318</v>
      </c>
      <c r="D162" s="8" t="n">
        <v>0.999962670291868</v>
      </c>
      <c r="E162" s="9" t="n">
        <v>-0.181585999999999</v>
      </c>
      <c r="F162" s="8" t="n">
        <v>0.672640694974918</v>
      </c>
      <c r="G162" s="9" t="n">
        <v>-0.685109999999996</v>
      </c>
      <c r="H162" s="9" t="s">
        <v>13</v>
      </c>
      <c r="I162" s="7"/>
      <c r="J162" s="8" t="n">
        <v>0.00646300231244274</v>
      </c>
      <c r="K162" s="9" t="n">
        <v>-1.008309</v>
      </c>
      <c r="L162" s="8" t="n">
        <v>0.0274874176802187</v>
      </c>
      <c r="M162" s="9" t="n">
        <v>-1.563491</v>
      </c>
      <c r="N162" s="9" t="s">
        <v>16</v>
      </c>
    </row>
    <row r="163" customFormat="false" ht="15" hidden="false" customHeight="false" outlineLevel="0" collapsed="false">
      <c r="A163" s="7" t="s">
        <v>319</v>
      </c>
      <c r="B163" s="1" t="s">
        <v>320</v>
      </c>
      <c r="C163" s="1" t="e">
        <f aca="false">NA()</f>
        <v>#N/A</v>
      </c>
      <c r="D163" s="8" t="n">
        <v>0.466298607620462</v>
      </c>
      <c r="E163" s="9" t="n">
        <v>-0.914471000000001</v>
      </c>
      <c r="F163" s="8" t="n">
        <v>0.0120346606193424</v>
      </c>
      <c r="G163" s="9" t="n">
        <v>-1.368075</v>
      </c>
      <c r="H163" s="9" t="s">
        <v>19</v>
      </c>
      <c r="I163" s="7"/>
      <c r="J163" s="8" t="n">
        <v>0.711811012979055</v>
      </c>
      <c r="K163" s="9" t="n">
        <v>-1.087522</v>
      </c>
      <c r="L163" s="8" t="n">
        <v>0.00968065412946564</v>
      </c>
      <c r="M163" s="9" t="n">
        <v>-1.940602</v>
      </c>
      <c r="N163" s="9" t="s">
        <v>19</v>
      </c>
    </row>
    <row r="164" customFormat="false" ht="15" hidden="false" customHeight="false" outlineLevel="0" collapsed="false">
      <c r="A164" s="7" t="s">
        <v>321</v>
      </c>
      <c r="B164" s="1" t="s">
        <v>322</v>
      </c>
      <c r="C164" s="1" t="e">
        <f aca="false">NA()</f>
        <v>#N/A</v>
      </c>
      <c r="D164" s="8" t="n">
        <v>0.999962670291868</v>
      </c>
      <c r="E164" s="9" t="n">
        <v>-0.108946000000001</v>
      </c>
      <c r="F164" s="8" t="n">
        <v>0.368538418415816</v>
      </c>
      <c r="G164" s="9" t="n">
        <v>-0.861119999999998</v>
      </c>
      <c r="H164" s="9" t="s">
        <v>13</v>
      </c>
      <c r="I164" s="7"/>
      <c r="J164" s="8" t="n">
        <v>0.0185903149332039</v>
      </c>
      <c r="K164" s="9" t="n">
        <v>-1.78408</v>
      </c>
      <c r="L164" s="8" t="n">
        <v>0.000260329706227969</v>
      </c>
      <c r="M164" s="9" t="n">
        <v>-2.42703</v>
      </c>
      <c r="N164" s="9" t="s">
        <v>16</v>
      </c>
    </row>
    <row r="165" customFormat="false" ht="15" hidden="false" customHeight="false" outlineLevel="0" collapsed="false">
      <c r="A165" s="7" t="s">
        <v>323</v>
      </c>
      <c r="B165" s="1" t="s">
        <v>324</v>
      </c>
      <c r="C165" s="1" t="s">
        <v>324</v>
      </c>
      <c r="D165" s="8" t="n">
        <v>0.0845456729000437</v>
      </c>
      <c r="E165" s="9" t="n">
        <v>1.183335</v>
      </c>
      <c r="F165" s="8" t="n">
        <v>0.0280490850991446</v>
      </c>
      <c r="G165" s="9" t="n">
        <v>1.275667</v>
      </c>
      <c r="H165" s="11" t="s">
        <v>67</v>
      </c>
      <c r="I165" s="7"/>
      <c r="J165" s="8" t="n">
        <v>0.683499595107982</v>
      </c>
      <c r="K165" s="9" t="n">
        <v>0.969447000000001</v>
      </c>
      <c r="L165" s="8" t="n">
        <v>0.380765454672613</v>
      </c>
      <c r="M165" s="9" t="n">
        <v>0.778901000000003</v>
      </c>
      <c r="N165" s="9" t="s">
        <v>13</v>
      </c>
    </row>
    <row r="166" customFormat="false" ht="15" hidden="false" customHeight="false" outlineLevel="0" collapsed="false">
      <c r="A166" s="7" t="s">
        <v>325</v>
      </c>
      <c r="B166" s="1" t="s">
        <v>326</v>
      </c>
      <c r="C166" s="1" t="s">
        <v>326</v>
      </c>
      <c r="D166" s="8" t="n">
        <v>0.733672785190323</v>
      </c>
      <c r="E166" s="9" t="n">
        <v>0.820608999999997</v>
      </c>
      <c r="F166" s="8" t="n">
        <v>0.821709238315082</v>
      </c>
      <c r="G166" s="9" t="n">
        <v>0.315192999999997</v>
      </c>
      <c r="H166" s="9" t="s">
        <v>13</v>
      </c>
      <c r="I166" s="7"/>
      <c r="J166" s="8" t="n">
        <v>0.00186447861462586</v>
      </c>
      <c r="K166" s="9" t="n">
        <v>2.020215</v>
      </c>
      <c r="L166" s="8" t="n">
        <v>0.145222579407098</v>
      </c>
      <c r="M166" s="9" t="n">
        <v>1.224421</v>
      </c>
      <c r="N166" s="9" t="s">
        <v>19</v>
      </c>
    </row>
    <row r="167" customFormat="false" ht="15" hidden="false" customHeight="false" outlineLevel="0" collapsed="false">
      <c r="A167" s="7" t="s">
        <v>327</v>
      </c>
      <c r="B167" s="10" t="s">
        <v>328</v>
      </c>
      <c r="C167" s="1" t="s">
        <v>328</v>
      </c>
      <c r="D167" s="8" t="n">
        <v>0.00433696446350776</v>
      </c>
      <c r="E167" s="9" t="n">
        <v>-1.500414</v>
      </c>
      <c r="F167" s="8" t="n">
        <v>2.99108656939908E-005</v>
      </c>
      <c r="G167" s="9" t="n">
        <v>-1.868648</v>
      </c>
      <c r="H167" s="9" t="s">
        <v>16</v>
      </c>
      <c r="I167" s="7"/>
      <c r="J167" s="8" t="n">
        <v>0.000701906807188477</v>
      </c>
      <c r="K167" s="9" t="n">
        <v>-2.025397</v>
      </c>
      <c r="L167" s="8" t="n">
        <v>2.69925592394717E-005</v>
      </c>
      <c r="M167" s="9" t="n">
        <v>-2.441507</v>
      </c>
      <c r="N167" s="9" t="s">
        <v>16</v>
      </c>
    </row>
    <row r="168" customFormat="false" ht="15" hidden="false" customHeight="false" outlineLevel="0" collapsed="false">
      <c r="A168" s="7" t="s">
        <v>329</v>
      </c>
      <c r="B168" s="1" t="s">
        <v>330</v>
      </c>
      <c r="C168" s="1" t="e">
        <f aca="false">NA()</f>
        <v>#N/A</v>
      </c>
      <c r="D168" s="8" t="n">
        <v>0.45507226098835</v>
      </c>
      <c r="E168" s="9" t="n">
        <v>-0.920641000000002</v>
      </c>
      <c r="F168" s="8" t="n">
        <v>0.0142623614902367</v>
      </c>
      <c r="G168" s="9" t="n">
        <v>-1.350165</v>
      </c>
      <c r="H168" s="9" t="s">
        <v>19</v>
      </c>
      <c r="I168" s="7"/>
      <c r="J168" s="8" t="n">
        <v>0.83526938198326</v>
      </c>
      <c r="K168" s="9" t="n">
        <v>-0.957925999999999</v>
      </c>
      <c r="L168" s="8" t="n">
        <v>0.0455889093634914</v>
      </c>
      <c r="M168" s="9" t="n">
        <v>-1.513164</v>
      </c>
      <c r="N168" s="9" t="s">
        <v>19</v>
      </c>
    </row>
    <row r="169" customFormat="false" ht="15" hidden="false" customHeight="false" outlineLevel="0" collapsed="false">
      <c r="A169" s="7" t="s">
        <v>331</v>
      </c>
      <c r="B169" s="1" t="s">
        <v>332</v>
      </c>
      <c r="C169" s="1" t="e">
        <f aca="false">NA()</f>
        <v>#N/A</v>
      </c>
      <c r="D169" s="8" t="n">
        <v>0.531854040621058</v>
      </c>
      <c r="E169" s="9" t="n">
        <v>-0.887879999999997</v>
      </c>
      <c r="F169" s="8" t="n">
        <v>0.00145484221838846</v>
      </c>
      <c r="G169" s="9" t="n">
        <v>-1.568196</v>
      </c>
      <c r="H169" s="9" t="s">
        <v>19</v>
      </c>
      <c r="I169" s="7"/>
      <c r="J169" s="8" t="n">
        <v>0.283215134588869</v>
      </c>
      <c r="K169" s="9" t="n">
        <v>-1.254977</v>
      </c>
      <c r="L169" s="8" t="n">
        <v>0.00596189639792763</v>
      </c>
      <c r="M169" s="9" t="n">
        <v>-1.886155</v>
      </c>
      <c r="N169" s="9" t="s">
        <v>19</v>
      </c>
    </row>
    <row r="170" customFormat="false" ht="15" hidden="false" customHeight="false" outlineLevel="0" collapsed="false">
      <c r="A170" s="7" t="s">
        <v>333</v>
      </c>
      <c r="B170" s="1" t="s">
        <v>334</v>
      </c>
      <c r="C170" s="1" t="e">
        <f aca="false">NA()</f>
        <v>#N/A</v>
      </c>
      <c r="D170" s="8" t="e">
        <f aca="false">NA()</f>
        <v>#N/A</v>
      </c>
      <c r="E170" s="9" t="e">
        <f aca="false">NA()</f>
        <v>#N/A</v>
      </c>
      <c r="F170" s="8" t="e">
        <f aca="false">NA()</f>
        <v>#N/A</v>
      </c>
      <c r="G170" s="9" t="e">
        <f aca="false">NA()</f>
        <v>#N/A</v>
      </c>
      <c r="H170" s="9" t="s">
        <v>13</v>
      </c>
      <c r="I170" s="7"/>
      <c r="J170" s="8" t="n">
        <v>0.341737711733915</v>
      </c>
      <c r="K170" s="9" t="n">
        <v>-1.177875</v>
      </c>
      <c r="L170" s="8" t="n">
        <v>0.0403120615848747</v>
      </c>
      <c r="M170" s="9" t="n">
        <v>-1.478639</v>
      </c>
      <c r="N170" s="9" t="s">
        <v>19</v>
      </c>
    </row>
    <row r="171" customFormat="false" ht="15" hidden="false" customHeight="false" outlineLevel="0" collapsed="false">
      <c r="A171" s="7" t="s">
        <v>335</v>
      </c>
      <c r="B171" s="10" t="s">
        <v>336</v>
      </c>
      <c r="C171" s="1" t="s">
        <v>336</v>
      </c>
      <c r="D171" s="8" t="n">
        <v>0.03125048290863</v>
      </c>
      <c r="E171" s="9" t="n">
        <v>-1.301879</v>
      </c>
      <c r="F171" s="8" t="n">
        <v>3.86396289069815E-005</v>
      </c>
      <c r="G171" s="9" t="n">
        <v>-1.843161</v>
      </c>
      <c r="H171" s="9" t="s">
        <v>16</v>
      </c>
      <c r="I171" s="7"/>
      <c r="J171" s="8" t="n">
        <v>0.997448222328731</v>
      </c>
      <c r="K171" s="9" t="n">
        <v>-0.760676000000002</v>
      </c>
      <c r="L171" s="8" t="n">
        <v>0.0969388524671466</v>
      </c>
      <c r="M171" s="9" t="n">
        <v>-1.287252</v>
      </c>
      <c r="N171" s="9" t="s">
        <v>13</v>
      </c>
    </row>
    <row r="172" customFormat="false" ht="15" hidden="false" customHeight="false" outlineLevel="0" collapsed="false">
      <c r="A172" s="7" t="s">
        <v>337</v>
      </c>
      <c r="B172" s="1" t="s">
        <v>338</v>
      </c>
      <c r="C172" s="1" t="e">
        <f aca="false">NA()</f>
        <v>#N/A</v>
      </c>
      <c r="D172" s="8" t="n">
        <v>0.636867706530254</v>
      </c>
      <c r="E172" s="9" t="n">
        <v>-0.851171</v>
      </c>
      <c r="F172" s="8" t="n">
        <v>0.0204651571096595</v>
      </c>
      <c r="G172" s="9" t="n">
        <v>-1.312417</v>
      </c>
      <c r="H172" s="9" t="s">
        <v>19</v>
      </c>
      <c r="I172" s="7"/>
      <c r="J172" s="8" t="n">
        <v>0.997448222328731</v>
      </c>
      <c r="K172" s="9" t="n">
        <v>-0.607612</v>
      </c>
      <c r="L172" s="8" t="n">
        <v>0.176629062902152</v>
      </c>
      <c r="M172" s="9" t="n">
        <v>-1.14134</v>
      </c>
      <c r="N172" s="9" t="s">
        <v>13</v>
      </c>
    </row>
    <row r="173" customFormat="false" ht="15" hidden="false" customHeight="false" outlineLevel="0" collapsed="false">
      <c r="A173" s="7" t="s">
        <v>339</v>
      </c>
      <c r="B173" s="1" t="s">
        <v>340</v>
      </c>
      <c r="C173" s="1" t="e">
        <f aca="false">NA()</f>
        <v>#N/A</v>
      </c>
      <c r="D173" s="8" t="n">
        <v>6.83946923201625E-007</v>
      </c>
      <c r="E173" s="9" t="n">
        <v>-2.135518</v>
      </c>
      <c r="F173" s="8" t="n">
        <v>8.24246658925226E-009</v>
      </c>
      <c r="G173" s="9" t="n">
        <v>-2.370514</v>
      </c>
      <c r="H173" s="9" t="s">
        <v>16</v>
      </c>
      <c r="I173" s="7"/>
      <c r="J173" s="8" t="n">
        <v>0.0032007023451307</v>
      </c>
      <c r="K173" s="9" t="n">
        <v>-1.859174</v>
      </c>
      <c r="L173" s="8" t="n">
        <v>0.000149523378777144</v>
      </c>
      <c r="M173" s="9" t="n">
        <v>-2.265282</v>
      </c>
      <c r="N173" s="9" t="s">
        <v>16</v>
      </c>
    </row>
    <row r="174" customFormat="false" ht="15" hidden="false" customHeight="false" outlineLevel="0" collapsed="false">
      <c r="A174" s="7" t="s">
        <v>341</v>
      </c>
      <c r="B174" s="1" t="s">
        <v>340</v>
      </c>
      <c r="C174" s="1" t="e">
        <f aca="false">NA()</f>
        <v>#N/A</v>
      </c>
      <c r="D174" s="8" t="n">
        <v>5.0212417780323E-006</v>
      </c>
      <c r="E174" s="9" t="n">
        <v>-2.013687</v>
      </c>
      <c r="F174" s="8" t="n">
        <v>4.35021658854497E-009</v>
      </c>
      <c r="G174" s="9" t="n">
        <v>-2.409209</v>
      </c>
      <c r="H174" s="9" t="s">
        <v>16</v>
      </c>
      <c r="I174" s="7"/>
      <c r="J174" s="8" t="n">
        <v>0.000782031730275988</v>
      </c>
      <c r="K174" s="9" t="n">
        <v>-1.984389</v>
      </c>
      <c r="L174" s="8" t="n">
        <v>0.000179076924498649</v>
      </c>
      <c r="M174" s="9" t="n">
        <v>-2.187289</v>
      </c>
      <c r="N174" s="9" t="s">
        <v>16</v>
      </c>
    </row>
    <row r="175" customFormat="false" ht="15" hidden="false" customHeight="false" outlineLevel="0" collapsed="false">
      <c r="A175" s="7" t="s">
        <v>342</v>
      </c>
      <c r="B175" s="1" t="s">
        <v>343</v>
      </c>
      <c r="C175" s="1" t="s">
        <v>343</v>
      </c>
      <c r="D175" s="8" t="n">
        <v>0.0456078807332358</v>
      </c>
      <c r="E175" s="9" t="n">
        <v>1.263067</v>
      </c>
      <c r="F175" s="8" t="n">
        <v>0.0173624676280943</v>
      </c>
      <c r="G175" s="9" t="n">
        <v>1.010285</v>
      </c>
      <c r="H175" s="9" t="s">
        <v>16</v>
      </c>
      <c r="I175" s="7"/>
      <c r="J175" s="8" t="n">
        <v>0.039054916550173</v>
      </c>
      <c r="K175" s="9" t="n">
        <v>1.561327</v>
      </c>
      <c r="L175" s="8" t="n">
        <v>0.0151955660897402</v>
      </c>
      <c r="M175" s="9" t="n">
        <v>1.192369</v>
      </c>
      <c r="N175" s="9" t="s">
        <v>16</v>
      </c>
    </row>
    <row r="176" customFormat="false" ht="15" hidden="false" customHeight="false" outlineLevel="0" collapsed="false">
      <c r="A176" s="7" t="s">
        <v>344</v>
      </c>
      <c r="B176" s="10" t="s">
        <v>345</v>
      </c>
      <c r="C176" s="1" t="s">
        <v>345</v>
      </c>
      <c r="D176" s="8" t="n">
        <v>0.04822568393466</v>
      </c>
      <c r="E176" s="9" t="n">
        <v>-0.795737000000001</v>
      </c>
      <c r="F176" s="8" t="n">
        <v>0.00613246502225262</v>
      </c>
      <c r="G176" s="9" t="n">
        <v>-1.444235</v>
      </c>
      <c r="H176" s="9" t="s">
        <v>16</v>
      </c>
      <c r="I176" s="7"/>
      <c r="J176" s="8" t="n">
        <v>0.997448222328731</v>
      </c>
      <c r="K176" s="9" t="n">
        <v>-0.276581</v>
      </c>
      <c r="L176" s="8" t="n">
        <v>0.22914800905365</v>
      </c>
      <c r="M176" s="9" t="n">
        <v>-1.111801</v>
      </c>
      <c r="N176" s="9" t="s">
        <v>13</v>
      </c>
    </row>
    <row r="177" customFormat="false" ht="15" hidden="false" customHeight="false" outlineLevel="0" collapsed="false">
      <c r="A177" s="7" t="s">
        <v>346</v>
      </c>
      <c r="B177" s="1" t="s">
        <v>347</v>
      </c>
      <c r="C177" s="1" t="e">
        <f aca="false">NA()</f>
        <v>#N/A</v>
      </c>
      <c r="D177" s="8" t="n">
        <v>0.999962670291868</v>
      </c>
      <c r="E177" s="9" t="n">
        <v>0.742370999999997</v>
      </c>
      <c r="F177" s="8" t="n">
        <v>0.909136979777098</v>
      </c>
      <c r="G177" s="9" t="n">
        <v>-0.0747310000000017</v>
      </c>
      <c r="H177" s="9" t="s">
        <v>13</v>
      </c>
      <c r="I177" s="7"/>
      <c r="J177" s="8" t="n">
        <v>0.00782757336221876</v>
      </c>
      <c r="K177" s="9" t="n">
        <v>-2.165027</v>
      </c>
      <c r="L177" s="8" t="n">
        <v>0.215143837863236</v>
      </c>
      <c r="M177" s="9" t="n">
        <v>-1.308383</v>
      </c>
      <c r="N177" s="9" t="s">
        <v>12</v>
      </c>
    </row>
    <row r="178" customFormat="false" ht="15" hidden="false" customHeight="false" outlineLevel="0" collapsed="false">
      <c r="A178" s="7" t="s">
        <v>348</v>
      </c>
      <c r="B178" s="1" t="s">
        <v>349</v>
      </c>
      <c r="C178" s="1" t="e">
        <f aca="false">NA()</f>
        <v>#N/A</v>
      </c>
      <c r="D178" s="8" t="n">
        <v>0.000312718822780872</v>
      </c>
      <c r="E178" s="9" t="n">
        <v>1.715972</v>
      </c>
      <c r="F178" s="8" t="n">
        <v>0.0109802934233274</v>
      </c>
      <c r="G178" s="9" t="n">
        <v>1.37671</v>
      </c>
      <c r="H178" s="9" t="s">
        <v>16</v>
      </c>
      <c r="I178" s="7"/>
      <c r="J178" s="8" t="n">
        <v>0.0678052840629913</v>
      </c>
      <c r="K178" s="9" t="n">
        <v>2.245238</v>
      </c>
      <c r="L178" s="8" t="n">
        <v>0.0775707923536626</v>
      </c>
      <c r="M178" s="9" t="n">
        <v>2.072868</v>
      </c>
      <c r="N178" s="9" t="s">
        <v>13</v>
      </c>
    </row>
    <row r="179" customFormat="false" ht="15" hidden="false" customHeight="false" outlineLevel="0" collapsed="false">
      <c r="A179" s="7" t="s">
        <v>350</v>
      </c>
      <c r="B179" s="1" t="s">
        <v>351</v>
      </c>
      <c r="C179" s="1" t="e">
        <f aca="false">NA()</f>
        <v>#N/A</v>
      </c>
      <c r="D179" s="8" t="n">
        <v>0.0795241901570897</v>
      </c>
      <c r="E179" s="9" t="n">
        <v>1.190129</v>
      </c>
      <c r="F179" s="8" t="n">
        <v>0.135434145506071</v>
      </c>
      <c r="G179" s="9" t="n">
        <v>1.052737</v>
      </c>
      <c r="H179" s="9" t="s">
        <v>13</v>
      </c>
      <c r="I179" s="7"/>
      <c r="J179" s="8" t="n">
        <v>0.00331966256316793</v>
      </c>
      <c r="K179" s="9" t="n">
        <v>2.070944</v>
      </c>
      <c r="L179" s="8" t="n">
        <v>0.113600213373991</v>
      </c>
      <c r="M179" s="9" t="n">
        <v>1.38224</v>
      </c>
      <c r="N179" s="9" t="s">
        <v>19</v>
      </c>
    </row>
    <row r="180" customFormat="false" ht="15" hidden="false" customHeight="false" outlineLevel="0" collapsed="false">
      <c r="A180" s="7" t="s">
        <v>352</v>
      </c>
      <c r="B180" s="1" t="s">
        <v>353</v>
      </c>
      <c r="C180" s="1" t="e">
        <f aca="false">NA()</f>
        <v>#N/A</v>
      </c>
      <c r="D180" s="8" t="n">
        <v>0.025278475495178</v>
      </c>
      <c r="E180" s="9" t="n">
        <v>1.327061</v>
      </c>
      <c r="F180" s="8" t="n">
        <v>0.325439091321107</v>
      </c>
      <c r="G180" s="9" t="n">
        <v>0.888223000000004</v>
      </c>
      <c r="H180" s="9" t="s">
        <v>19</v>
      </c>
      <c r="I180" s="7"/>
      <c r="J180" s="8" t="n">
        <v>0.0199806329960883</v>
      </c>
      <c r="K180" s="9" t="n">
        <v>1.820368</v>
      </c>
      <c r="L180" s="8" t="n">
        <v>0.231648079256368</v>
      </c>
      <c r="M180" s="9" t="n">
        <v>1.155354</v>
      </c>
      <c r="N180" s="9" t="s">
        <v>19</v>
      </c>
    </row>
    <row r="181" customFormat="false" ht="15" hidden="false" customHeight="false" outlineLevel="0" collapsed="false">
      <c r="A181" s="7" t="s">
        <v>354</v>
      </c>
      <c r="B181" s="1" t="s">
        <v>355</v>
      </c>
      <c r="C181" s="1" t="e">
        <f aca="false">NA()</f>
        <v>#N/A</v>
      </c>
      <c r="D181" s="8" t="n">
        <v>0.0457181585530655</v>
      </c>
      <c r="E181" s="9" t="n">
        <v>1.26128</v>
      </c>
      <c r="F181" s="8" t="n">
        <v>0.821709238315082</v>
      </c>
      <c r="G181" s="9" t="n">
        <v>0.463311999999996</v>
      </c>
      <c r="H181" s="9" t="s">
        <v>19</v>
      </c>
      <c r="I181" s="7"/>
      <c r="J181" s="8" t="n">
        <v>0.997448222328731</v>
      </c>
      <c r="K181" s="9" t="n">
        <v>0.204354</v>
      </c>
      <c r="L181" s="8" t="n">
        <v>0.540263366285219</v>
      </c>
      <c r="M181" s="9" t="n">
        <v>0.355200000000003</v>
      </c>
      <c r="N181" s="9" t="s">
        <v>13</v>
      </c>
    </row>
    <row r="182" customFormat="false" ht="15" hidden="false" customHeight="false" outlineLevel="0" collapsed="false">
      <c r="A182" s="7" t="s">
        <v>356</v>
      </c>
      <c r="B182" s="1" t="s">
        <v>357</v>
      </c>
      <c r="C182" s="1" t="e">
        <f aca="false">NA()</f>
        <v>#N/A</v>
      </c>
      <c r="D182" s="8" t="n">
        <v>0.0969056174460455</v>
      </c>
      <c r="E182" s="9" t="n">
        <v>-1.158666</v>
      </c>
      <c r="F182" s="8" t="n">
        <v>0.0165698426992936</v>
      </c>
      <c r="G182" s="9" t="n">
        <v>-1.33275</v>
      </c>
      <c r="H182" s="9" t="s">
        <v>19</v>
      </c>
      <c r="I182" s="7"/>
      <c r="J182" s="8" t="n">
        <v>0.615470053161859</v>
      </c>
      <c r="K182" s="9" t="n">
        <v>-1.098377</v>
      </c>
      <c r="L182" s="8" t="n">
        <v>0.392449336299121</v>
      </c>
      <c r="M182" s="9" t="n">
        <v>-0.722495000000002</v>
      </c>
      <c r="N182" s="9" t="s">
        <v>13</v>
      </c>
    </row>
    <row r="183" customFormat="false" ht="15" hidden="false" customHeight="false" outlineLevel="0" collapsed="false">
      <c r="A183" s="7" t="s">
        <v>358</v>
      </c>
      <c r="B183" s="1" t="s">
        <v>359</v>
      </c>
      <c r="C183" s="1" t="e">
        <f aca="false">NA()</f>
        <v>#N/A</v>
      </c>
      <c r="D183" s="8" t="n">
        <v>0.0255051300033077</v>
      </c>
      <c r="E183" s="9" t="n">
        <v>1.324762</v>
      </c>
      <c r="F183" s="8" t="n">
        <v>0.270693895923043</v>
      </c>
      <c r="G183" s="9" t="n">
        <v>0.924268000000003</v>
      </c>
      <c r="H183" s="9" t="s">
        <v>19</v>
      </c>
      <c r="I183" s="7"/>
      <c r="J183" s="8" t="n">
        <v>0.997448222328731</v>
      </c>
      <c r="K183" s="9" t="n">
        <v>0.733001</v>
      </c>
      <c r="L183" s="8" t="n">
        <v>0.392449336299121</v>
      </c>
      <c r="M183" s="9" t="n">
        <v>0.631113000000003</v>
      </c>
      <c r="N183" s="9" t="s">
        <v>13</v>
      </c>
    </row>
    <row r="184" customFormat="false" ht="15" hidden="false" customHeight="false" outlineLevel="0" collapsed="false">
      <c r="A184" s="7" t="s">
        <v>360</v>
      </c>
      <c r="B184" s="1" t="s">
        <v>361</v>
      </c>
      <c r="C184" s="1" t="e">
        <f aca="false">NA()</f>
        <v>#N/A</v>
      </c>
      <c r="D184" s="8" t="n">
        <v>0.0131459330276029</v>
      </c>
      <c r="E184" s="9" t="n">
        <v>1.391808</v>
      </c>
      <c r="F184" s="8" t="n">
        <v>0.0216368012116595</v>
      </c>
      <c r="G184" s="9" t="n">
        <v>1.307194</v>
      </c>
      <c r="H184" s="11" t="s">
        <v>67</v>
      </c>
      <c r="I184" s="7"/>
      <c r="J184" s="8" t="n">
        <v>0.997448222328731</v>
      </c>
      <c r="K184" s="9" t="n">
        <v>0.957177</v>
      </c>
      <c r="L184" s="8" t="n">
        <v>0.392449336299121</v>
      </c>
      <c r="M184" s="9" t="n">
        <v>0.952612999999999</v>
      </c>
      <c r="N184" s="9" t="s">
        <v>13</v>
      </c>
    </row>
    <row r="185" customFormat="false" ht="15" hidden="false" customHeight="false" outlineLevel="0" collapsed="false">
      <c r="A185" s="7" t="s">
        <v>362</v>
      </c>
      <c r="B185" s="1" t="s">
        <v>363</v>
      </c>
      <c r="C185" s="1" t="e">
        <f aca="false">NA()</f>
        <v>#N/A</v>
      </c>
      <c r="D185" s="8" t="n">
        <v>0.0676163194603365</v>
      </c>
      <c r="E185" s="9" t="n">
        <v>-1.215875</v>
      </c>
      <c r="F185" s="8" t="n">
        <v>0.00631750787387437</v>
      </c>
      <c r="G185" s="9" t="n">
        <v>-1.440987</v>
      </c>
      <c r="H185" s="9" t="s">
        <v>19</v>
      </c>
      <c r="I185" s="7"/>
      <c r="J185" s="8" t="n">
        <v>0.809279822685506</v>
      </c>
      <c r="K185" s="9" t="n">
        <v>-1.27082</v>
      </c>
      <c r="L185" s="8" t="n">
        <v>0.219228450952891</v>
      </c>
      <c r="M185" s="9" t="n">
        <v>-1.44283</v>
      </c>
      <c r="N185" s="9" t="s">
        <v>13</v>
      </c>
    </row>
    <row r="186" customFormat="false" ht="15" hidden="false" customHeight="false" outlineLevel="0" collapsed="false">
      <c r="A186" s="7" t="s">
        <v>364</v>
      </c>
      <c r="B186" s="1" t="s">
        <v>365</v>
      </c>
      <c r="C186" s="1" t="e">
        <f aca="false">NA()</f>
        <v>#N/A</v>
      </c>
      <c r="D186" s="8" t="n">
        <v>0.0738671127812383</v>
      </c>
      <c r="E186" s="9" t="n">
        <v>-1.201483</v>
      </c>
      <c r="F186" s="8" t="n">
        <v>0.00210505491367535</v>
      </c>
      <c r="G186" s="9" t="n">
        <v>-1.534921</v>
      </c>
      <c r="H186" s="9" t="s">
        <v>19</v>
      </c>
      <c r="I186" s="7"/>
      <c r="J186" s="8" t="n">
        <v>0.471675790356098</v>
      </c>
      <c r="K186" s="9" t="n">
        <v>-1.085737</v>
      </c>
      <c r="L186" s="8" t="n">
        <v>0.116719524620571</v>
      </c>
      <c r="M186" s="9" t="n">
        <v>-1.245425</v>
      </c>
      <c r="N186" s="9" t="s">
        <v>13</v>
      </c>
    </row>
    <row r="187" customFormat="false" ht="15" hidden="false" customHeight="false" outlineLevel="0" collapsed="false">
      <c r="A187" s="7" t="s">
        <v>366</v>
      </c>
      <c r="B187" s="1" t="s">
        <v>365</v>
      </c>
      <c r="C187" s="1" t="e">
        <f aca="false">NA()</f>
        <v>#N/A</v>
      </c>
      <c r="D187" s="8" t="n">
        <v>0.280147916975335</v>
      </c>
      <c r="E187" s="9" t="n">
        <v>-1.010763</v>
      </c>
      <c r="F187" s="8" t="n">
        <v>0.0282953188662907</v>
      </c>
      <c r="G187" s="9" t="n">
        <v>-1.272161</v>
      </c>
      <c r="H187" s="9" t="s">
        <v>19</v>
      </c>
      <c r="I187" s="7"/>
      <c r="J187" s="8" t="n">
        <v>0.572123309064406</v>
      </c>
      <c r="K187" s="9" t="n">
        <v>-0.995679000000001</v>
      </c>
      <c r="L187" s="8" t="n">
        <v>0.13368126219235</v>
      </c>
      <c r="M187" s="9" t="n">
        <v>-1.155955</v>
      </c>
      <c r="N187" s="9" t="s">
        <v>13</v>
      </c>
    </row>
    <row r="188" customFormat="false" ht="15" hidden="false" customHeight="false" outlineLevel="0" collapsed="false">
      <c r="A188" s="7" t="s">
        <v>367</v>
      </c>
      <c r="B188" s="1" t="s">
        <v>368</v>
      </c>
      <c r="C188" s="1" t="e">
        <f aca="false">NA()</f>
        <v>#N/A</v>
      </c>
      <c r="D188" s="8" t="n">
        <v>0.687162517799188</v>
      </c>
      <c r="E188" s="9" t="n">
        <v>-0.835625</v>
      </c>
      <c r="F188" s="8" t="n">
        <v>0.00965303705507152</v>
      </c>
      <c r="G188" s="9" t="n">
        <v>-1.396577</v>
      </c>
      <c r="H188" s="9" t="s">
        <v>19</v>
      </c>
      <c r="I188" s="7"/>
      <c r="J188" s="8" t="n">
        <v>0.817184272462933</v>
      </c>
      <c r="K188" s="9" t="n">
        <v>-0.963217999999999</v>
      </c>
      <c r="L188" s="8" t="n">
        <v>0.151356184110577</v>
      </c>
      <c r="M188" s="9" t="n">
        <v>-1.225704</v>
      </c>
      <c r="N188" s="9" t="s">
        <v>13</v>
      </c>
    </row>
    <row r="189" customFormat="false" ht="15" hidden="false" customHeight="false" outlineLevel="0" collapsed="false">
      <c r="A189" s="7" t="s">
        <v>369</v>
      </c>
      <c r="B189" s="1" t="s">
        <v>370</v>
      </c>
      <c r="C189" s="1" t="e">
        <f aca="false">NA()</f>
        <v>#N/A</v>
      </c>
      <c r="D189" s="8" t="n">
        <v>0.999962670291868</v>
      </c>
      <c r="E189" s="9" t="n">
        <v>0.613034</v>
      </c>
      <c r="F189" s="8" t="n">
        <v>0.299221709620448</v>
      </c>
      <c r="G189" s="9" t="n">
        <v>0.904699999999999</v>
      </c>
      <c r="H189" s="9" t="s">
        <v>13</v>
      </c>
      <c r="I189" s="7"/>
      <c r="J189" s="8" t="n">
        <v>3.18748182999219E-007</v>
      </c>
      <c r="K189" s="9" t="n">
        <v>-3.949806</v>
      </c>
      <c r="L189" s="8" t="n">
        <v>4.91687068222015E-005</v>
      </c>
      <c r="M189" s="9" t="n">
        <v>-3.110706</v>
      </c>
      <c r="N189" s="9" t="s">
        <v>48</v>
      </c>
    </row>
    <row r="190" customFormat="false" ht="15" hidden="false" customHeight="false" outlineLevel="0" collapsed="false">
      <c r="A190" s="7" t="s">
        <v>371</v>
      </c>
      <c r="B190" s="1" t="s">
        <v>372</v>
      </c>
      <c r="C190" s="1" t="e">
        <f aca="false">NA()</f>
        <v>#N/A</v>
      </c>
      <c r="D190" s="8" t="n">
        <v>0.999962670291868</v>
      </c>
      <c r="E190" s="9" t="n">
        <v>0.0531720000000018</v>
      </c>
      <c r="F190" s="8" t="n">
        <v>0.886610859572451</v>
      </c>
      <c r="G190" s="9" t="n">
        <v>0.0953340000000029</v>
      </c>
      <c r="H190" s="9" t="s">
        <v>13</v>
      </c>
      <c r="I190" s="7"/>
      <c r="J190" s="8" t="n">
        <v>0.4388219096772</v>
      </c>
      <c r="K190" s="9" t="n">
        <v>-1.288391</v>
      </c>
      <c r="L190" s="8" t="n">
        <v>0.0132069023795421</v>
      </c>
      <c r="M190" s="9" t="n">
        <v>-1.963723</v>
      </c>
      <c r="N190" s="9" t="s">
        <v>19</v>
      </c>
    </row>
    <row r="191" customFormat="false" ht="15" hidden="false" customHeight="false" outlineLevel="0" collapsed="false">
      <c r="A191" s="7" t="s">
        <v>373</v>
      </c>
      <c r="B191" s="1" t="s">
        <v>374</v>
      </c>
      <c r="C191" s="1" t="e">
        <f aca="false">NA()</f>
        <v>#N/A</v>
      </c>
      <c r="D191" s="8" t="n">
        <v>0.999962670291868</v>
      </c>
      <c r="E191" s="9" t="n">
        <v>-0.478528999999997</v>
      </c>
      <c r="F191" s="8" t="n">
        <v>0.399573216585217</v>
      </c>
      <c r="G191" s="9" t="n">
        <v>-0.838764999999999</v>
      </c>
      <c r="H191" s="9" t="s">
        <v>13</v>
      </c>
      <c r="I191" s="7"/>
      <c r="J191" s="8" t="n">
        <v>0.745717827551231</v>
      </c>
      <c r="K191" s="9" t="n">
        <v>-0.897412000000002</v>
      </c>
      <c r="L191" s="8" t="n">
        <v>0.0389964545287633</v>
      </c>
      <c r="M191" s="9" t="n">
        <v>-1.390328</v>
      </c>
      <c r="N191" s="9" t="s">
        <v>19</v>
      </c>
    </row>
    <row r="192" customFormat="false" ht="15" hidden="false" customHeight="false" outlineLevel="0" collapsed="false">
      <c r="A192" s="7" t="s">
        <v>375</v>
      </c>
      <c r="B192" s="1" t="s">
        <v>376</v>
      </c>
      <c r="C192" s="1" t="e">
        <f aca="false">NA()</f>
        <v>#N/A</v>
      </c>
      <c r="D192" s="8" t="n">
        <v>0.890629523163443</v>
      </c>
      <c r="E192" s="9" t="n">
        <v>-0.776029000000001</v>
      </c>
      <c r="F192" s="8" t="n">
        <v>0.0310987188213638</v>
      </c>
      <c r="G192" s="9" t="n">
        <v>-1.260215</v>
      </c>
      <c r="H192" s="9" t="s">
        <v>19</v>
      </c>
      <c r="I192" s="7"/>
      <c r="J192" s="8" t="n">
        <v>0.997448222328731</v>
      </c>
      <c r="K192" s="9" t="n">
        <v>-0.710858</v>
      </c>
      <c r="L192" s="8" t="n">
        <v>0.279577179928476</v>
      </c>
      <c r="M192" s="9" t="n">
        <v>-0.912731999999998</v>
      </c>
      <c r="N192" s="9" t="s">
        <v>13</v>
      </c>
    </row>
    <row r="193" customFormat="false" ht="15" hidden="false" customHeight="false" outlineLevel="0" collapsed="false">
      <c r="A193" s="7" t="s">
        <v>377</v>
      </c>
      <c r="B193" s="1" t="s">
        <v>378</v>
      </c>
      <c r="C193" s="1" t="e">
        <f aca="false">NA()</f>
        <v>#N/A</v>
      </c>
      <c r="D193" s="8" t="n">
        <v>0.660530630840687</v>
      </c>
      <c r="E193" s="9" t="n">
        <v>-0.844835999999999</v>
      </c>
      <c r="F193" s="8" t="n">
        <v>0.034569426064276</v>
      </c>
      <c r="G193" s="9" t="n">
        <v>-1.246884</v>
      </c>
      <c r="H193" s="9" t="s">
        <v>19</v>
      </c>
      <c r="I193" s="7"/>
      <c r="J193" s="8" t="n">
        <v>0.0512560615646419</v>
      </c>
      <c r="K193" s="9" t="n">
        <v>-1.616651</v>
      </c>
      <c r="L193" s="8" t="n">
        <v>0.0626901309742994</v>
      </c>
      <c r="M193" s="9" t="n">
        <v>-1.500517</v>
      </c>
      <c r="N193" s="9" t="s">
        <v>13</v>
      </c>
    </row>
    <row r="194" customFormat="false" ht="15" hidden="false" customHeight="false" outlineLevel="0" collapsed="false">
      <c r="A194" s="7" t="s">
        <v>379</v>
      </c>
      <c r="B194" s="1" t="s">
        <v>380</v>
      </c>
      <c r="C194" s="1" t="e">
        <f aca="false">NA()</f>
        <v>#N/A</v>
      </c>
      <c r="D194" s="8" t="n">
        <v>0.00331168879571719</v>
      </c>
      <c r="E194" s="9" t="n">
        <v>-1.522556</v>
      </c>
      <c r="F194" s="8" t="n">
        <v>0.0272753675551446</v>
      </c>
      <c r="G194" s="9" t="n">
        <v>-1.278724</v>
      </c>
      <c r="H194" s="9" t="s">
        <v>48</v>
      </c>
      <c r="I194" s="7"/>
      <c r="J194" s="8" t="n">
        <v>0.997448222328731</v>
      </c>
      <c r="K194" s="9" t="n">
        <v>-0.514119000000001</v>
      </c>
      <c r="L194" s="8" t="n">
        <v>0.742239584889406</v>
      </c>
      <c r="M194" s="9" t="n">
        <v>-0.193106999999999</v>
      </c>
      <c r="N194" s="9" t="s">
        <v>13</v>
      </c>
    </row>
    <row r="195" customFormat="false" ht="15" hidden="false" customHeight="false" outlineLevel="0" collapsed="false">
      <c r="A195" s="7" t="s">
        <v>381</v>
      </c>
      <c r="B195" s="1" t="s">
        <v>382</v>
      </c>
      <c r="C195" s="1" t="e">
        <f aca="false">NA()</f>
        <v>#N/A</v>
      </c>
      <c r="D195" s="8" t="n">
        <v>1.46653392551872E-010</v>
      </c>
      <c r="E195" s="9" t="n">
        <v>-2.580005</v>
      </c>
      <c r="F195" s="8" t="n">
        <v>1.38033477841128E-010</v>
      </c>
      <c r="G195" s="9" t="n">
        <v>-2.588645</v>
      </c>
      <c r="H195" s="11" t="s">
        <v>67</v>
      </c>
      <c r="I195" s="7"/>
      <c r="J195" s="8" t="n">
        <v>0.596175081531212</v>
      </c>
      <c r="K195" s="9" t="n">
        <v>-1.55011</v>
      </c>
      <c r="L195" s="8" t="n">
        <v>0.392449336299121</v>
      </c>
      <c r="M195" s="9" t="n">
        <v>-0.947034</v>
      </c>
      <c r="N195" s="9" t="s">
        <v>13</v>
      </c>
    </row>
    <row r="196" customFormat="false" ht="15" hidden="false" customHeight="false" outlineLevel="0" collapsed="false">
      <c r="A196" s="7" t="s">
        <v>383</v>
      </c>
      <c r="B196" s="1" t="s">
        <v>384</v>
      </c>
      <c r="C196" s="1" t="e">
        <f aca="false">NA()</f>
        <v>#N/A</v>
      </c>
      <c r="D196" s="8" t="n">
        <v>0.427098858781502</v>
      </c>
      <c r="E196" s="9" t="n">
        <v>0.933303000000002</v>
      </c>
      <c r="F196" s="8" t="n">
        <v>0.821709238315082</v>
      </c>
      <c r="G196" s="9" t="n">
        <v>0.499639000000004</v>
      </c>
      <c r="H196" s="9" t="s">
        <v>13</v>
      </c>
      <c r="I196" s="7"/>
      <c r="J196" s="8" t="n">
        <v>0.000107306185839069</v>
      </c>
      <c r="K196" s="9" t="n">
        <v>2.327536</v>
      </c>
      <c r="L196" s="8" t="n">
        <v>0.00144934695448716</v>
      </c>
      <c r="M196" s="9" t="n">
        <v>2.015384</v>
      </c>
      <c r="N196" s="9" t="s">
        <v>16</v>
      </c>
    </row>
    <row r="197" customFormat="false" ht="15" hidden="false" customHeight="false" outlineLevel="0" collapsed="false">
      <c r="A197" s="7" t="s">
        <v>385</v>
      </c>
      <c r="B197" s="1" t="s">
        <v>386</v>
      </c>
      <c r="C197" s="1" t="e">
        <f aca="false">NA()</f>
        <v>#N/A</v>
      </c>
      <c r="D197" s="8" t="n">
        <v>0.000110059653983405</v>
      </c>
      <c r="E197" s="9" t="n">
        <v>1.802574</v>
      </c>
      <c r="F197" s="8" t="n">
        <v>0.821709238315082</v>
      </c>
      <c r="G197" s="9" t="n">
        <v>0.278936000000003</v>
      </c>
      <c r="H197" s="9" t="s">
        <v>19</v>
      </c>
      <c r="I197" s="7"/>
      <c r="J197" s="8" t="n">
        <v>0.997448222328731</v>
      </c>
      <c r="K197" s="9" t="n">
        <v>-0.491536000000001</v>
      </c>
      <c r="L197" s="8" t="n">
        <v>0.392449336299121</v>
      </c>
      <c r="M197" s="9" t="n">
        <v>-0.564778000000001</v>
      </c>
      <c r="N197" s="9" t="s">
        <v>13</v>
      </c>
    </row>
    <row r="198" customFormat="false" ht="15" hidden="false" customHeight="false" outlineLevel="0" collapsed="false">
      <c r="A198" s="7" t="s">
        <v>387</v>
      </c>
      <c r="B198" s="1" t="s">
        <v>388</v>
      </c>
      <c r="C198" s="1" t="e">
        <f aca="false">NA()</f>
        <v>#N/A</v>
      </c>
      <c r="D198" s="8" t="n">
        <v>0.999962670291868</v>
      </c>
      <c r="E198" s="9" t="n">
        <v>0.120462999999997</v>
      </c>
      <c r="F198" s="8" t="n">
        <v>0.821709238315082</v>
      </c>
      <c r="G198" s="9" t="n">
        <v>-0.540051</v>
      </c>
      <c r="H198" s="9" t="s">
        <v>13</v>
      </c>
      <c r="I198" s="7"/>
      <c r="J198" s="8" t="n">
        <v>0.0527926073514859</v>
      </c>
      <c r="K198" s="9" t="n">
        <v>-1.604743</v>
      </c>
      <c r="L198" s="8" t="n">
        <v>0.0121459173618826</v>
      </c>
      <c r="M198" s="9" t="n">
        <v>-1.839101</v>
      </c>
      <c r="N198" s="9" t="s">
        <v>19</v>
      </c>
    </row>
    <row r="199" customFormat="false" ht="15" hidden="false" customHeight="false" outlineLevel="0" collapsed="false">
      <c r="A199" s="7" t="s">
        <v>389</v>
      </c>
      <c r="B199" s="1" t="s">
        <v>390</v>
      </c>
      <c r="C199" s="1" t="e">
        <f aca="false">NA()</f>
        <v>#N/A</v>
      </c>
      <c r="D199" s="8" t="n">
        <v>0.999962670291868</v>
      </c>
      <c r="E199" s="9" t="n">
        <v>-0.0556620000000017</v>
      </c>
      <c r="F199" s="8" t="n">
        <v>0.564287870527686</v>
      </c>
      <c r="G199" s="9" t="n">
        <v>-0.7437</v>
      </c>
      <c r="H199" s="9" t="s">
        <v>13</v>
      </c>
      <c r="I199" s="7"/>
      <c r="J199" s="8" t="n">
        <v>0.74034790835148</v>
      </c>
      <c r="K199" s="9" t="n">
        <v>-0.983048000000001</v>
      </c>
      <c r="L199" s="8" t="n">
        <v>0.0245618573925268</v>
      </c>
      <c r="M199" s="9" t="n">
        <v>-1.611724</v>
      </c>
      <c r="N199" s="9" t="s">
        <v>19</v>
      </c>
    </row>
    <row r="200" customFormat="false" ht="15" hidden="false" customHeight="false" outlineLevel="0" collapsed="false">
      <c r="A200" s="7" t="s">
        <v>391</v>
      </c>
      <c r="B200" s="1" t="s">
        <v>392</v>
      </c>
      <c r="C200" s="1" t="e">
        <f aca="false">NA()</f>
        <v>#N/A</v>
      </c>
      <c r="D200" s="8" t="n">
        <v>0.00237463295228224</v>
      </c>
      <c r="E200" s="9" t="n">
        <v>1.559941</v>
      </c>
      <c r="F200" s="8" t="n">
        <v>0.849453186873072</v>
      </c>
      <c r="G200" s="9" t="n">
        <v>-0.138932999999996</v>
      </c>
      <c r="H200" s="9" t="s">
        <v>19</v>
      </c>
      <c r="I200" s="7"/>
      <c r="J200" s="8" t="n">
        <v>0.0236499740892382</v>
      </c>
      <c r="K200" s="9" t="n">
        <v>-1.847863</v>
      </c>
      <c r="L200" s="8" t="n">
        <v>0.124873181702661</v>
      </c>
      <c r="M200" s="9" t="n">
        <v>-1.412963</v>
      </c>
      <c r="N200" s="9" t="s">
        <v>12</v>
      </c>
    </row>
    <row r="201" customFormat="false" ht="15" hidden="false" customHeight="false" outlineLevel="0" collapsed="false">
      <c r="A201" s="7" t="s">
        <v>393</v>
      </c>
      <c r="B201" s="1" t="s">
        <v>394</v>
      </c>
      <c r="C201" s="1" t="e">
        <f aca="false">NA()</f>
        <v>#N/A</v>
      </c>
      <c r="D201" s="8" t="n">
        <v>0.369204265116121</v>
      </c>
      <c r="E201" s="9" t="n">
        <v>-0.963172999999998</v>
      </c>
      <c r="F201" s="8" t="n">
        <v>0.000472652085939699</v>
      </c>
      <c r="G201" s="9" t="n">
        <v>-1.659805</v>
      </c>
      <c r="H201" s="9" t="s">
        <v>19</v>
      </c>
      <c r="I201" s="7"/>
      <c r="J201" s="8" t="n">
        <v>0.917902296489887</v>
      </c>
      <c r="K201" s="9" t="n">
        <v>-1.003236</v>
      </c>
      <c r="L201" s="8" t="n">
        <v>0.0191918188568817</v>
      </c>
      <c r="M201" s="9" t="n">
        <v>-1.830924</v>
      </c>
      <c r="N201" s="9" t="s">
        <v>19</v>
      </c>
    </row>
    <row r="202" customFormat="false" ht="15" hidden="false" customHeight="false" outlineLevel="0" collapsed="false">
      <c r="A202" s="7" t="s">
        <v>395</v>
      </c>
      <c r="B202" s="1" t="s">
        <v>396</v>
      </c>
      <c r="C202" s="1" t="e">
        <f aca="false">NA()</f>
        <v>#N/A</v>
      </c>
      <c r="D202" s="8" t="n">
        <v>0.999962670291868</v>
      </c>
      <c r="E202" s="9" t="n">
        <v>0.0263180000000016</v>
      </c>
      <c r="F202" s="8" t="n">
        <v>0.821709238315082</v>
      </c>
      <c r="G202" s="9" t="n">
        <v>-0.265704</v>
      </c>
      <c r="H202" s="9" t="s">
        <v>13</v>
      </c>
      <c r="I202" s="7"/>
      <c r="J202" s="8" t="n">
        <v>0.120732736362726</v>
      </c>
      <c r="K202" s="9" t="n">
        <v>-1.641764</v>
      </c>
      <c r="L202" s="8" t="n">
        <v>0.0304723102959242</v>
      </c>
      <c r="M202" s="9" t="n">
        <v>-1.855244</v>
      </c>
      <c r="N202" s="9" t="s">
        <v>19</v>
      </c>
    </row>
    <row r="203" customFormat="false" ht="15" hidden="false" customHeight="false" outlineLevel="0" collapsed="false">
      <c r="A203" s="7" t="s">
        <v>397</v>
      </c>
      <c r="B203" s="1" t="s">
        <v>398</v>
      </c>
      <c r="C203" s="1" t="e">
        <f aca="false">NA()</f>
        <v>#N/A</v>
      </c>
      <c r="D203" s="8" t="n">
        <v>0.999962670291868</v>
      </c>
      <c r="E203" s="9" t="n">
        <v>0.492291999999997</v>
      </c>
      <c r="F203" s="8" t="n">
        <v>0.991046194442062</v>
      </c>
      <c r="G203" s="9" t="n">
        <v>0.00719399999999837</v>
      </c>
      <c r="H203" s="9" t="s">
        <v>13</v>
      </c>
      <c r="I203" s="7"/>
      <c r="J203" s="8" t="n">
        <v>0.484258238652127</v>
      </c>
      <c r="K203" s="9" t="n">
        <v>-1.507753</v>
      </c>
      <c r="L203" s="8" t="n">
        <v>0.0210722851896828</v>
      </c>
      <c r="M203" s="9" t="n">
        <v>-2.238651</v>
      </c>
      <c r="N203" s="9" t="s">
        <v>19</v>
      </c>
    </row>
    <row r="204" customFormat="false" ht="15" hidden="false" customHeight="false" outlineLevel="0" collapsed="false">
      <c r="A204" s="7" t="s">
        <v>399</v>
      </c>
      <c r="B204" s="1" t="s">
        <v>400</v>
      </c>
      <c r="C204" s="1" t="e">
        <f aca="false">NA()</f>
        <v>#N/A</v>
      </c>
      <c r="D204" s="8" t="n">
        <v>0.999962670291868</v>
      </c>
      <c r="E204" s="9" t="n">
        <v>0.0910239999999991</v>
      </c>
      <c r="F204" s="8" t="n">
        <v>0.877035363064335</v>
      </c>
      <c r="G204" s="9" t="n">
        <v>-0.105136000000001</v>
      </c>
      <c r="H204" s="9" t="s">
        <v>13</v>
      </c>
      <c r="I204" s="7"/>
      <c r="J204" s="8" t="n">
        <v>0.620385245187383</v>
      </c>
      <c r="K204" s="9" t="n">
        <v>-1.099054</v>
      </c>
      <c r="L204" s="8" t="n">
        <v>0.0385344391673621</v>
      </c>
      <c r="M204" s="9" t="n">
        <v>-1.609552</v>
      </c>
      <c r="N204" s="9" t="s">
        <v>19</v>
      </c>
    </row>
    <row r="205" customFormat="false" ht="15" hidden="false" customHeight="false" outlineLevel="0" collapsed="false">
      <c r="A205" s="7" t="s">
        <v>401</v>
      </c>
      <c r="B205" s="1" t="s">
        <v>402</v>
      </c>
      <c r="C205" s="1" t="e">
        <f aca="false">NA()</f>
        <v>#N/A</v>
      </c>
      <c r="D205" s="8" t="e">
        <f aca="false">NA()</f>
        <v>#N/A</v>
      </c>
      <c r="E205" s="9" t="e">
        <f aca="false">NA()</f>
        <v>#N/A</v>
      </c>
      <c r="F205" s="8" t="e">
        <f aca="false">NA()</f>
        <v>#N/A</v>
      </c>
      <c r="G205" s="9" t="e">
        <f aca="false">NA()</f>
        <v>#N/A</v>
      </c>
      <c r="H205" s="9" t="s">
        <v>13</v>
      </c>
      <c r="I205" s="7"/>
      <c r="J205" s="8" t="n">
        <v>0.12412015194515</v>
      </c>
      <c r="K205" s="9" t="n">
        <v>-1.301974</v>
      </c>
      <c r="L205" s="8" t="n">
        <v>0.0344719522346347</v>
      </c>
      <c r="M205" s="9" t="n">
        <v>-1.453956</v>
      </c>
      <c r="N205" s="9" t="s">
        <v>19</v>
      </c>
    </row>
    <row r="206" customFormat="false" ht="15" hidden="false" customHeight="false" outlineLevel="0" collapsed="false">
      <c r="A206" s="7" t="s">
        <v>403</v>
      </c>
      <c r="B206" s="1" t="s">
        <v>404</v>
      </c>
      <c r="C206" s="1" t="e">
        <f aca="false">NA()</f>
        <v>#N/A</v>
      </c>
      <c r="D206" s="8" t="n">
        <v>1.11638198774827E-010</v>
      </c>
      <c r="E206" s="9" t="n">
        <v>2.59806</v>
      </c>
      <c r="F206" s="8" t="n">
        <v>0.821709238315082</v>
      </c>
      <c r="G206" s="9" t="n">
        <v>0.218440000000003</v>
      </c>
      <c r="H206" s="9" t="s">
        <v>19</v>
      </c>
      <c r="I206" s="7"/>
      <c r="J206" s="8" t="n">
        <v>0.997448222328731</v>
      </c>
      <c r="K206" s="9" t="n">
        <v>-0.955197999999998</v>
      </c>
      <c r="L206" s="8" t="n">
        <v>0.0243360886900248</v>
      </c>
      <c r="M206" s="9" t="n">
        <v>-1.89572</v>
      </c>
      <c r="N206" s="9" t="s">
        <v>19</v>
      </c>
    </row>
    <row r="207" customFormat="false" ht="15" hidden="false" customHeight="false" outlineLevel="0" collapsed="false">
      <c r="A207" s="7" t="s">
        <v>405</v>
      </c>
      <c r="B207" s="1" t="s">
        <v>406</v>
      </c>
      <c r="C207" s="1" t="e">
        <f aca="false">NA()</f>
        <v>#N/A</v>
      </c>
      <c r="D207" s="8" t="n">
        <v>5.14712464815854E-010</v>
      </c>
      <c r="E207" s="9" t="n">
        <v>2.513245</v>
      </c>
      <c r="F207" s="8" t="n">
        <v>0.821709238315082</v>
      </c>
      <c r="G207" s="9" t="n">
        <v>0.297285</v>
      </c>
      <c r="H207" s="9" t="s">
        <v>19</v>
      </c>
      <c r="I207" s="7"/>
      <c r="J207" s="8" t="n">
        <v>0.759239335651226</v>
      </c>
      <c r="K207" s="9" t="n">
        <v>-0.972595999999998</v>
      </c>
      <c r="L207" s="8" t="n">
        <v>0.145389773841271</v>
      </c>
      <c r="M207" s="9" t="n">
        <v>-1.21235</v>
      </c>
      <c r="N207" s="9" t="s">
        <v>13</v>
      </c>
    </row>
    <row r="208" customFormat="false" ht="15" hidden="false" customHeight="false" outlineLevel="0" collapsed="false">
      <c r="A208" s="7" t="s">
        <v>407</v>
      </c>
      <c r="B208" s="1" t="s">
        <v>406</v>
      </c>
      <c r="C208" s="1" t="e">
        <f aca="false">NA()</f>
        <v>#N/A</v>
      </c>
      <c r="D208" s="8" t="n">
        <v>0.00760699504605112</v>
      </c>
      <c r="E208" s="9" t="n">
        <v>1.448532</v>
      </c>
      <c r="F208" s="8" t="n">
        <v>0.838533983044309</v>
      </c>
      <c r="G208" s="9" t="n">
        <v>0.156149999999998</v>
      </c>
      <c r="H208" s="9" t="s">
        <v>19</v>
      </c>
      <c r="I208" s="7"/>
      <c r="J208" s="8" t="e">
        <f aca="false">NA()</f>
        <v>#N/A</v>
      </c>
      <c r="K208" s="9" t="e">
        <f aca="false">NA()</f>
        <v>#N/A</v>
      </c>
      <c r="L208" s="8" t="e">
        <f aca="false">NA()</f>
        <v>#N/A</v>
      </c>
      <c r="M208" s="9" t="e">
        <f aca="false">NA()</f>
        <v>#N/A</v>
      </c>
      <c r="N208" s="9" t="s">
        <v>13</v>
      </c>
    </row>
    <row r="209" customFormat="false" ht="15" hidden="false" customHeight="false" outlineLevel="0" collapsed="false">
      <c r="A209" s="7" t="s">
        <v>408</v>
      </c>
      <c r="B209" s="1" t="s">
        <v>409</v>
      </c>
      <c r="C209" s="1" t="e">
        <f aca="false">NA()</f>
        <v>#N/A</v>
      </c>
      <c r="D209" s="8" t="n">
        <v>0.999962670291868</v>
      </c>
      <c r="E209" s="9" t="n">
        <v>-0.475560000000001</v>
      </c>
      <c r="F209" s="8" t="n">
        <v>0.594725670608513</v>
      </c>
      <c r="G209" s="9" t="n">
        <v>-0.727276000000001</v>
      </c>
      <c r="H209" s="9" t="s">
        <v>13</v>
      </c>
      <c r="I209" s="7"/>
      <c r="J209" s="8" t="n">
        <v>0.473020729037309</v>
      </c>
      <c r="K209" s="9" t="n">
        <v>-1.092703</v>
      </c>
      <c r="L209" s="8" t="n">
        <v>0.0484420597097432</v>
      </c>
      <c r="M209" s="9" t="n">
        <v>-1.444395</v>
      </c>
      <c r="N209" s="9" t="s">
        <v>19</v>
      </c>
    </row>
    <row r="210" customFormat="false" ht="15" hidden="false" customHeight="false" outlineLevel="0" collapsed="false">
      <c r="A210" s="7" t="s">
        <v>410</v>
      </c>
      <c r="B210" s="1" t="s">
        <v>411</v>
      </c>
      <c r="C210" s="1" t="e">
        <f aca="false">NA()</f>
        <v>#N/A</v>
      </c>
      <c r="D210" s="8" t="n">
        <v>0.0845456729000437</v>
      </c>
      <c r="E210" s="9" t="n">
        <v>1.182764</v>
      </c>
      <c r="F210" s="8" t="n">
        <v>0.821709238315082</v>
      </c>
      <c r="G210" s="9" t="n">
        <v>0.252166000000001</v>
      </c>
      <c r="H210" s="9" t="s">
        <v>13</v>
      </c>
      <c r="I210" s="7"/>
      <c r="J210" s="8" t="n">
        <v>0.0032007023451307</v>
      </c>
      <c r="K210" s="9" t="n">
        <v>-1.909049</v>
      </c>
      <c r="L210" s="8" t="n">
        <v>0.0114714582222492</v>
      </c>
      <c r="M210" s="9" t="n">
        <v>-1.727235</v>
      </c>
      <c r="N210" s="9" t="s">
        <v>48</v>
      </c>
    </row>
    <row r="211" customFormat="false" ht="15" hidden="false" customHeight="false" outlineLevel="0" collapsed="false">
      <c r="A211" s="7" t="s">
        <v>412</v>
      </c>
      <c r="B211" s="1" t="s">
        <v>413</v>
      </c>
      <c r="C211" s="1" t="e">
        <f aca="false">NA()</f>
        <v>#N/A</v>
      </c>
      <c r="D211" s="8" t="n">
        <v>6.27014874129116E-006</v>
      </c>
      <c r="E211" s="9" t="n">
        <v>1.998314</v>
      </c>
      <c r="F211" s="8" t="n">
        <v>3.30768903314629E-005</v>
      </c>
      <c r="G211" s="9" t="n">
        <v>1.854008</v>
      </c>
      <c r="H211" s="9" t="s">
        <v>16</v>
      </c>
      <c r="I211" s="7"/>
      <c r="J211" s="8" t="n">
        <v>0.997448222328731</v>
      </c>
      <c r="K211" s="9" t="n">
        <v>0.50206</v>
      </c>
      <c r="L211" s="8" t="n">
        <v>0.396415676916742</v>
      </c>
      <c r="M211" s="9" t="n">
        <v>0.468588</v>
      </c>
      <c r="N211" s="9" t="s">
        <v>13</v>
      </c>
    </row>
    <row r="212" customFormat="false" ht="15" hidden="false" customHeight="false" outlineLevel="0" collapsed="false">
      <c r="A212" s="7" t="s">
        <v>414</v>
      </c>
      <c r="B212" s="1" t="s">
        <v>415</v>
      </c>
      <c r="C212" s="1" t="e">
        <f aca="false">NA()</f>
        <v>#N/A</v>
      </c>
      <c r="D212" s="8" t="n">
        <v>0.53041207893244</v>
      </c>
      <c r="E212" s="9" t="n">
        <v>-0.889120000000004</v>
      </c>
      <c r="F212" s="8" t="n">
        <v>0.0154051229806455</v>
      </c>
      <c r="G212" s="9" t="n">
        <v>-1.341942</v>
      </c>
      <c r="H212" s="9" t="s">
        <v>19</v>
      </c>
      <c r="I212" s="7"/>
      <c r="J212" s="8" t="n">
        <v>0.997448222328731</v>
      </c>
      <c r="K212" s="9" t="n">
        <v>-0.573837999999999</v>
      </c>
      <c r="L212" s="8" t="n">
        <v>0.182103063448209</v>
      </c>
      <c r="M212" s="9" t="n">
        <v>-1.183596</v>
      </c>
      <c r="N212" s="9" t="s">
        <v>13</v>
      </c>
    </row>
    <row r="213" customFormat="false" ht="15" hidden="false" customHeight="false" outlineLevel="0" collapsed="false">
      <c r="A213" s="7" t="s">
        <v>416</v>
      </c>
      <c r="B213" s="1" t="s">
        <v>417</v>
      </c>
      <c r="C213" s="1" t="e">
        <f aca="false">NA()</f>
        <v>#N/A</v>
      </c>
      <c r="D213" s="8" t="e">
        <f aca="false">NA()</f>
        <v>#N/A</v>
      </c>
      <c r="E213" s="9" t="e">
        <f aca="false">NA()</f>
        <v>#N/A</v>
      </c>
      <c r="F213" s="8" t="e">
        <f aca="false">NA()</f>
        <v>#N/A</v>
      </c>
      <c r="G213" s="9" t="e">
        <f aca="false">NA()</f>
        <v>#N/A</v>
      </c>
      <c r="H213" s="9" t="s">
        <v>13</v>
      </c>
      <c r="I213" s="7"/>
      <c r="J213" s="8" t="n">
        <v>1.67590499158237E-005</v>
      </c>
      <c r="K213" s="9" t="n">
        <v>-2.5008</v>
      </c>
      <c r="L213" s="8" t="n">
        <v>1.01549414407288E-005</v>
      </c>
      <c r="M213" s="9" t="n">
        <v>-2.598646</v>
      </c>
      <c r="N213" s="9" t="s">
        <v>16</v>
      </c>
    </row>
    <row r="214" customFormat="false" ht="15" hidden="false" customHeight="false" outlineLevel="0" collapsed="false">
      <c r="A214" s="7" t="s">
        <v>418</v>
      </c>
      <c r="B214" s="1" t="s">
        <v>419</v>
      </c>
      <c r="C214" s="1" t="e">
        <f aca="false">NA()</f>
        <v>#N/A</v>
      </c>
      <c r="D214" s="8" t="n">
        <v>0.00301837808218256</v>
      </c>
      <c r="E214" s="9" t="n">
        <v>1.533586</v>
      </c>
      <c r="F214" s="8" t="n">
        <v>0.00171578558325638</v>
      </c>
      <c r="G214" s="9" t="n">
        <v>1.55351</v>
      </c>
      <c r="H214" s="11" t="s">
        <v>67</v>
      </c>
      <c r="I214" s="7"/>
      <c r="J214" s="8" t="n">
        <v>0.997448222328731</v>
      </c>
      <c r="K214" s="9" t="n">
        <v>-0.315379999999999</v>
      </c>
      <c r="L214" s="8" t="n">
        <v>0.861214047015179</v>
      </c>
      <c r="M214" s="9" t="n">
        <v>-0.0956779999999995</v>
      </c>
      <c r="N214" s="9" t="s">
        <v>13</v>
      </c>
    </row>
    <row r="215" customFormat="false" ht="15" hidden="false" customHeight="false" outlineLevel="0" collapsed="false">
      <c r="A215" s="7" t="s">
        <v>420</v>
      </c>
      <c r="B215" s="1" t="s">
        <v>421</v>
      </c>
      <c r="C215" s="1" t="e">
        <f aca="false">NA()</f>
        <v>#N/A</v>
      </c>
      <c r="D215" s="8" t="n">
        <v>0.000219559704565968</v>
      </c>
      <c r="E215" s="9" t="n">
        <v>1.752531</v>
      </c>
      <c r="F215" s="8" t="n">
        <v>2.24965571530947E-005</v>
      </c>
      <c r="G215" s="9" t="n">
        <v>1.889993</v>
      </c>
      <c r="H215" s="9" t="s">
        <v>48</v>
      </c>
      <c r="I215" s="7"/>
      <c r="J215" s="8" t="n">
        <v>0.997448222328731</v>
      </c>
      <c r="K215" s="9" t="n">
        <v>0.194481999999999</v>
      </c>
      <c r="L215" s="8" t="n">
        <v>0.30985803740127</v>
      </c>
      <c r="M215" s="9" t="n">
        <v>0.93511</v>
      </c>
      <c r="N215" s="9" t="s">
        <v>13</v>
      </c>
    </row>
    <row r="216" customFormat="false" ht="15" hidden="false" customHeight="false" outlineLevel="0" collapsed="false">
      <c r="A216" s="7" t="s">
        <v>422</v>
      </c>
      <c r="B216" s="1" t="s">
        <v>421</v>
      </c>
      <c r="C216" s="1" t="e">
        <f aca="false">NA()</f>
        <v>#N/A</v>
      </c>
      <c r="D216" s="8" t="n">
        <v>0.00150405402352358</v>
      </c>
      <c r="E216" s="9" t="n">
        <v>1.596366</v>
      </c>
      <c r="F216" s="8" t="n">
        <v>0.000193599475050777</v>
      </c>
      <c r="G216" s="9" t="n">
        <v>1.731248</v>
      </c>
      <c r="H216" s="9" t="s">
        <v>48</v>
      </c>
      <c r="I216" s="7"/>
      <c r="J216" s="8" t="n">
        <v>0.997448222328731</v>
      </c>
      <c r="K216" s="9" t="n">
        <v>0.142827</v>
      </c>
      <c r="L216" s="8" t="n">
        <v>0.324741220143798</v>
      </c>
      <c r="M216" s="9" t="n">
        <v>0.896089000000003</v>
      </c>
      <c r="N216" s="9" t="s">
        <v>13</v>
      </c>
    </row>
    <row r="217" customFormat="false" ht="15" hidden="false" customHeight="false" outlineLevel="0" collapsed="false">
      <c r="A217" s="7" t="s">
        <v>423</v>
      </c>
      <c r="B217" s="1" t="s">
        <v>424</v>
      </c>
      <c r="C217" s="1" t="e">
        <f aca="false">NA()</f>
        <v>#N/A</v>
      </c>
      <c r="D217" s="8" t="e">
        <f aca="false">NA()</f>
        <v>#N/A</v>
      </c>
      <c r="E217" s="9" t="e">
        <f aca="false">NA()</f>
        <v>#N/A</v>
      </c>
      <c r="F217" s="8" t="e">
        <f aca="false">NA()</f>
        <v>#N/A</v>
      </c>
      <c r="G217" s="9" t="e">
        <f aca="false">NA()</f>
        <v>#N/A</v>
      </c>
      <c r="H217" s="9" t="s">
        <v>13</v>
      </c>
      <c r="I217" s="7"/>
      <c r="J217" s="8" t="n">
        <v>3.72799985523613E-006</v>
      </c>
      <c r="K217" s="9" t="n">
        <v>-4.439638</v>
      </c>
      <c r="L217" s="8" t="n">
        <v>0.0352888004857309</v>
      </c>
      <c r="M217" s="9" t="n">
        <v>-2.44100199999999</v>
      </c>
      <c r="N217" s="9" t="s">
        <v>48</v>
      </c>
    </row>
    <row r="218" customFormat="false" ht="15" hidden="false" customHeight="false" outlineLevel="0" collapsed="false">
      <c r="A218" s="7" t="s">
        <v>425</v>
      </c>
      <c r="B218" s="1" t="s">
        <v>426</v>
      </c>
      <c r="C218" s="1" t="e">
        <f aca="false">NA()</f>
        <v>#N/A</v>
      </c>
      <c r="D218" s="8" t="e">
        <f aca="false">NA()</f>
        <v>#N/A</v>
      </c>
      <c r="E218" s="9" t="e">
        <f aca="false">NA()</f>
        <v>#N/A</v>
      </c>
      <c r="F218" s="8" t="e">
        <f aca="false">NA()</f>
        <v>#N/A</v>
      </c>
      <c r="G218" s="9" t="e">
        <f aca="false">NA()</f>
        <v>#N/A</v>
      </c>
      <c r="H218" s="9" t="s">
        <v>13</v>
      </c>
      <c r="I218" s="7"/>
      <c r="J218" s="8" t="n">
        <v>7.88631953519898E-005</v>
      </c>
      <c r="K218" s="9" t="n">
        <v>-2.685971</v>
      </c>
      <c r="L218" s="8" t="n">
        <v>0.0073102754873723</v>
      </c>
      <c r="M218" s="9" t="n">
        <v>-2.038977</v>
      </c>
      <c r="N218" s="9" t="s">
        <v>48</v>
      </c>
    </row>
    <row r="219" customFormat="false" ht="15" hidden="false" customHeight="false" outlineLevel="0" collapsed="false">
      <c r="A219" s="7" t="s">
        <v>427</v>
      </c>
      <c r="B219" s="1" t="s">
        <v>428</v>
      </c>
      <c r="C219" s="1" t="e">
        <f aca="false">NA()</f>
        <v>#N/A</v>
      </c>
      <c r="D219" s="8" t="n">
        <v>0.999962670291868</v>
      </c>
      <c r="E219" s="9" t="n">
        <v>-0.322578999999999</v>
      </c>
      <c r="F219" s="8" t="n">
        <v>0.0284618035465063</v>
      </c>
      <c r="G219" s="9" t="n">
        <v>-1.270233</v>
      </c>
      <c r="H219" s="9" t="s">
        <v>19</v>
      </c>
      <c r="I219" s="7"/>
      <c r="J219" s="8" t="n">
        <v>0.997448222328731</v>
      </c>
      <c r="K219" s="9" t="n">
        <v>-0.260937000000002</v>
      </c>
      <c r="L219" s="8" t="n">
        <v>0.066403685587311</v>
      </c>
      <c r="M219" s="9" t="n">
        <v>-1.562615</v>
      </c>
      <c r="N219" s="9" t="s">
        <v>13</v>
      </c>
    </row>
    <row r="220" customFormat="false" ht="15" hidden="false" customHeight="false" outlineLevel="0" collapsed="false">
      <c r="A220" s="7" t="s">
        <v>429</v>
      </c>
      <c r="B220" s="1" t="s">
        <v>430</v>
      </c>
      <c r="C220" s="1" t="e">
        <f aca="false">NA()</f>
        <v>#N/A</v>
      </c>
      <c r="D220" s="8" t="n">
        <v>0.000289598107795354</v>
      </c>
      <c r="E220" s="9" t="n">
        <v>1.725748</v>
      </c>
      <c r="F220" s="8" t="n">
        <v>0.00415526830099022</v>
      </c>
      <c r="G220" s="9" t="n">
        <v>1.477782</v>
      </c>
      <c r="H220" s="9" t="s">
        <v>16</v>
      </c>
      <c r="I220" s="7"/>
      <c r="J220" s="8" t="n">
        <v>0.644128346109063</v>
      </c>
      <c r="K220" s="9" t="n">
        <v>0.961692000000003</v>
      </c>
      <c r="L220" s="8" t="n">
        <v>0.343463211210745</v>
      </c>
      <c r="M220" s="9" t="n">
        <v>0.822444000000003</v>
      </c>
      <c r="N220" s="9" t="s">
        <v>13</v>
      </c>
    </row>
    <row r="221" customFormat="false" ht="15" hidden="false" customHeight="false" outlineLevel="0" collapsed="false">
      <c r="A221" s="7" t="s">
        <v>431</v>
      </c>
      <c r="B221" s="1" t="s">
        <v>432</v>
      </c>
      <c r="C221" s="1" t="e">
        <f aca="false">NA()</f>
        <v>#N/A</v>
      </c>
      <c r="D221" s="8" t="n">
        <v>0.999962670291868</v>
      </c>
      <c r="E221" s="9" t="n">
        <v>-0.222648999999998</v>
      </c>
      <c r="F221" s="8" t="n">
        <v>0.775826194144208</v>
      </c>
      <c r="G221" s="9" t="n">
        <v>-0.632037</v>
      </c>
      <c r="H221" s="9" t="s">
        <v>13</v>
      </c>
      <c r="I221" s="7"/>
      <c r="J221" s="8" t="n">
        <v>0.115181213520761</v>
      </c>
      <c r="K221" s="9" t="n">
        <v>-1.320664</v>
      </c>
      <c r="L221" s="8" t="n">
        <v>0.0260946284430546</v>
      </c>
      <c r="M221" s="9" t="n">
        <v>-1.516312</v>
      </c>
      <c r="N221" s="9" t="s">
        <v>19</v>
      </c>
    </row>
    <row r="222" customFormat="false" ht="15" hidden="false" customHeight="false" outlineLevel="0" collapsed="false">
      <c r="A222" s="7" t="s">
        <v>433</v>
      </c>
      <c r="B222" s="1" t="s">
        <v>434</v>
      </c>
      <c r="C222" s="1" t="e">
        <f aca="false">NA()</f>
        <v>#N/A</v>
      </c>
      <c r="D222" s="8" t="n">
        <v>0.999962670291868</v>
      </c>
      <c r="E222" s="9" t="n">
        <v>-0.241579999999999</v>
      </c>
      <c r="F222" s="8" t="n">
        <v>0.158860640438896</v>
      </c>
      <c r="G222" s="9" t="n">
        <v>-1.025176</v>
      </c>
      <c r="H222" s="9" t="s">
        <v>13</v>
      </c>
      <c r="I222" s="7"/>
      <c r="J222" s="8" t="n">
        <v>0.000908427109049231</v>
      </c>
      <c r="K222" s="9" t="n">
        <v>-2.018769</v>
      </c>
      <c r="L222" s="8" t="n">
        <v>0.00014266177217829</v>
      </c>
      <c r="M222" s="9" t="n">
        <v>-2.288553</v>
      </c>
      <c r="N222" s="9" t="s">
        <v>16</v>
      </c>
    </row>
    <row r="223" customFormat="false" ht="15" hidden="false" customHeight="false" outlineLevel="0" collapsed="false">
      <c r="A223" s="7" t="s">
        <v>435</v>
      </c>
      <c r="B223" s="1" t="s">
        <v>436</v>
      </c>
      <c r="C223" s="1" t="e">
        <f aca="false">NA()</f>
        <v>#N/A</v>
      </c>
      <c r="D223" s="8" t="n">
        <v>0.999962670291868</v>
      </c>
      <c r="E223" s="9" t="n">
        <v>-0.624637999999999</v>
      </c>
      <c r="F223" s="8" t="n">
        <v>2.81216701717112E-006</v>
      </c>
      <c r="G223" s="9" t="n">
        <v>-2.031112</v>
      </c>
      <c r="H223" s="9" t="s">
        <v>19</v>
      </c>
      <c r="I223" s="7"/>
      <c r="J223" s="8" t="n">
        <v>0.776575803653293</v>
      </c>
      <c r="K223" s="9" t="n">
        <v>-1.059454</v>
      </c>
      <c r="L223" s="8" t="n">
        <v>0.00221838175392692</v>
      </c>
      <c r="M223" s="9" t="n">
        <v>-2.183758</v>
      </c>
      <c r="N223" s="9" t="s">
        <v>19</v>
      </c>
    </row>
    <row r="224" customFormat="false" ht="15" hidden="false" customHeight="false" outlineLevel="0" collapsed="false">
      <c r="A224" s="7" t="s">
        <v>437</v>
      </c>
      <c r="B224" s="1" t="s">
        <v>436</v>
      </c>
      <c r="C224" s="1" t="e">
        <f aca="false">NA()</f>
        <v>#N/A</v>
      </c>
      <c r="D224" s="8" t="n">
        <v>0.999962670291868</v>
      </c>
      <c r="E224" s="9" t="n">
        <v>-0.545263999999998</v>
      </c>
      <c r="F224" s="8" t="n">
        <v>3.16913795852913E-005</v>
      </c>
      <c r="G224" s="9" t="n">
        <v>-1.859334</v>
      </c>
      <c r="H224" s="9" t="s">
        <v>19</v>
      </c>
      <c r="I224" s="7"/>
      <c r="J224" s="8" t="n">
        <v>0.997448222328731</v>
      </c>
      <c r="K224" s="9" t="n">
        <v>-0.700627000000001</v>
      </c>
      <c r="L224" s="8" t="n">
        <v>0.0127504025587424</v>
      </c>
      <c r="M224" s="9" t="n">
        <v>-1.928383</v>
      </c>
      <c r="N224" s="9" t="s">
        <v>19</v>
      </c>
    </row>
    <row r="225" customFormat="false" ht="15" hidden="false" customHeight="false" outlineLevel="0" collapsed="false">
      <c r="A225" s="7" t="s">
        <v>438</v>
      </c>
      <c r="B225" s="1" t="s">
        <v>439</v>
      </c>
      <c r="C225" s="1" t="e">
        <f aca="false">NA()</f>
        <v>#N/A</v>
      </c>
      <c r="D225" s="8" t="n">
        <v>0.999962670291868</v>
      </c>
      <c r="E225" s="9" t="n">
        <v>-0.157745000000001</v>
      </c>
      <c r="F225" s="8" t="n">
        <v>0.821709238315082</v>
      </c>
      <c r="G225" s="9" t="n">
        <v>-0.470101000000001</v>
      </c>
      <c r="H225" s="9" t="s">
        <v>13</v>
      </c>
      <c r="I225" s="7"/>
      <c r="J225" s="8" t="n">
        <v>0.370245242553908</v>
      </c>
      <c r="K225" s="9" t="n">
        <v>-1.103245</v>
      </c>
      <c r="L225" s="8" t="n">
        <v>0.0494166267588867</v>
      </c>
      <c r="M225" s="9" t="n">
        <v>-1.367127</v>
      </c>
      <c r="N225" s="9" t="s">
        <v>19</v>
      </c>
    </row>
    <row r="226" customFormat="false" ht="15" hidden="false" customHeight="false" outlineLevel="0" collapsed="false">
      <c r="A226" s="7" t="s">
        <v>440</v>
      </c>
      <c r="B226" s="1" t="s">
        <v>441</v>
      </c>
      <c r="C226" s="1" t="e">
        <f aca="false">NA()</f>
        <v>#N/A</v>
      </c>
      <c r="D226" s="8" t="e">
        <f aca="false">NA()</f>
        <v>#N/A</v>
      </c>
      <c r="E226" s="9" t="e">
        <f aca="false">NA()</f>
        <v>#N/A</v>
      </c>
      <c r="F226" s="8" t="e">
        <f aca="false">NA()</f>
        <v>#N/A</v>
      </c>
      <c r="G226" s="9" t="e">
        <f aca="false">NA()</f>
        <v>#N/A</v>
      </c>
      <c r="H226" s="9" t="s">
        <v>13</v>
      </c>
      <c r="I226" s="7"/>
      <c r="J226" s="8" t="n">
        <v>1.57377487244611E-005</v>
      </c>
      <c r="K226" s="9" t="n">
        <v>-3.32595</v>
      </c>
      <c r="L226" s="8" t="n">
        <v>0.00535696571478731</v>
      </c>
      <c r="M226" s="9" t="n">
        <v>-2.375024</v>
      </c>
      <c r="N226" s="9" t="s">
        <v>48</v>
      </c>
    </row>
    <row r="227" customFormat="false" ht="15" hidden="false" customHeight="false" outlineLevel="0" collapsed="false">
      <c r="A227" s="7" t="s">
        <v>442</v>
      </c>
      <c r="B227" s="1" t="s">
        <v>443</v>
      </c>
      <c r="C227" s="1" t="e">
        <f aca="false">NA()</f>
        <v>#N/A</v>
      </c>
      <c r="D227" s="8" t="e">
        <f aca="false">NA()</f>
        <v>#N/A</v>
      </c>
      <c r="E227" s="9" t="e">
        <f aca="false">NA()</f>
        <v>#N/A</v>
      </c>
      <c r="F227" s="8" t="e">
        <f aca="false">NA()</f>
        <v>#N/A</v>
      </c>
      <c r="G227" s="9" t="e">
        <f aca="false">NA()</f>
        <v>#N/A</v>
      </c>
      <c r="H227" s="9" t="s">
        <v>13</v>
      </c>
      <c r="I227" s="7"/>
      <c r="J227" s="8" t="n">
        <v>0.00569732522787414</v>
      </c>
      <c r="K227" s="9" t="n">
        <v>-2.122444</v>
      </c>
      <c r="L227" s="8" t="n">
        <v>0.0489375855599895</v>
      </c>
      <c r="M227" s="9" t="n">
        <v>-1.68167</v>
      </c>
      <c r="N227" s="9" t="s">
        <v>48</v>
      </c>
    </row>
    <row r="228" customFormat="false" ht="15" hidden="false" customHeight="false" outlineLevel="0" collapsed="false">
      <c r="A228" s="7" t="s">
        <v>444</v>
      </c>
      <c r="B228" s="1" t="s">
        <v>445</v>
      </c>
      <c r="C228" s="1" t="e">
        <f aca="false">NA()</f>
        <v>#N/A</v>
      </c>
      <c r="D228" s="8" t="e">
        <f aca="false">NA()</f>
        <v>#N/A</v>
      </c>
      <c r="E228" s="9" t="e">
        <f aca="false">NA()</f>
        <v>#N/A</v>
      </c>
      <c r="F228" s="8" t="e">
        <f aca="false">NA()</f>
        <v>#N/A</v>
      </c>
      <c r="G228" s="9" t="e">
        <f aca="false">NA()</f>
        <v>#N/A</v>
      </c>
      <c r="H228" s="9" t="s">
        <v>13</v>
      </c>
      <c r="I228" s="7"/>
      <c r="J228" s="8" t="n">
        <v>0.0185903149332039</v>
      </c>
      <c r="K228" s="9" t="n">
        <v>-1.645658</v>
      </c>
      <c r="L228" s="8" t="n">
        <v>0.0262378621393837</v>
      </c>
      <c r="M228" s="9" t="n">
        <v>-1.562988</v>
      </c>
      <c r="N228" s="11" t="s">
        <v>67</v>
      </c>
    </row>
    <row r="229" customFormat="false" ht="15" hidden="false" customHeight="false" outlineLevel="0" collapsed="false">
      <c r="A229" s="7" t="s">
        <v>446</v>
      </c>
      <c r="B229" s="1" t="s">
        <v>447</v>
      </c>
      <c r="C229" s="1" t="e">
        <f aca="false">NA()</f>
        <v>#N/A</v>
      </c>
      <c r="D229" s="8" t="e">
        <f aca="false">NA()</f>
        <v>#N/A</v>
      </c>
      <c r="E229" s="9" t="e">
        <f aca="false">NA()</f>
        <v>#N/A</v>
      </c>
      <c r="F229" s="8" t="e">
        <f aca="false">NA()</f>
        <v>#N/A</v>
      </c>
      <c r="G229" s="9" t="e">
        <f aca="false">NA()</f>
        <v>#N/A</v>
      </c>
      <c r="H229" s="9" t="s">
        <v>13</v>
      </c>
      <c r="I229" s="7"/>
      <c r="J229" s="8" t="n">
        <v>0.000544386856694671</v>
      </c>
      <c r="K229" s="9" t="n">
        <v>-2.686887</v>
      </c>
      <c r="L229" s="8" t="n">
        <v>0.0165840747909294</v>
      </c>
      <c r="M229" s="9" t="n">
        <v>-2.088395</v>
      </c>
      <c r="N229" s="9" t="s">
        <v>48</v>
      </c>
    </row>
    <row r="230" customFormat="false" ht="15" hidden="false" customHeight="false" outlineLevel="0" collapsed="false">
      <c r="A230" s="7" t="s">
        <v>448</v>
      </c>
      <c r="B230" s="1" t="s">
        <v>449</v>
      </c>
      <c r="C230" s="1" t="e">
        <f aca="false">NA()</f>
        <v>#N/A</v>
      </c>
      <c r="D230" s="8" t="n">
        <v>0.999962670291868</v>
      </c>
      <c r="E230" s="9" t="n">
        <v>0.142860999999999</v>
      </c>
      <c r="F230" s="8" t="n">
        <v>0.821709238315082</v>
      </c>
      <c r="G230" s="9" t="n">
        <v>-0.224062999999999</v>
      </c>
      <c r="H230" s="9" t="s">
        <v>13</v>
      </c>
      <c r="I230" s="7"/>
      <c r="J230" s="8" t="n">
        <v>0.0147173193370458</v>
      </c>
      <c r="K230" s="9" t="n">
        <v>-2.323386</v>
      </c>
      <c r="L230" s="8" t="n">
        <v>0.122298198158867</v>
      </c>
      <c r="M230" s="9" t="n">
        <v>-1.702434</v>
      </c>
      <c r="N230" s="9" t="s">
        <v>12</v>
      </c>
    </row>
    <row r="231" customFormat="false" ht="15" hidden="false" customHeight="false" outlineLevel="0" collapsed="false">
      <c r="A231" s="7" t="s">
        <v>450</v>
      </c>
      <c r="B231" s="1" t="s">
        <v>451</v>
      </c>
      <c r="C231" s="1" t="e">
        <f aca="false">NA()</f>
        <v>#N/A</v>
      </c>
      <c r="D231" s="8" t="n">
        <v>0.999962670291868</v>
      </c>
      <c r="E231" s="9" t="n">
        <v>-0.104744000000002</v>
      </c>
      <c r="F231" s="8" t="n">
        <v>0.821709238315082</v>
      </c>
      <c r="G231" s="9" t="n">
        <v>-0.317236000000001</v>
      </c>
      <c r="H231" s="9" t="s">
        <v>13</v>
      </c>
      <c r="I231" s="7"/>
      <c r="J231" s="8" t="n">
        <v>0.0939117162537515</v>
      </c>
      <c r="K231" s="9" t="n">
        <v>-1.468311</v>
      </c>
      <c r="L231" s="8" t="n">
        <v>0.0137802289132769</v>
      </c>
      <c r="M231" s="9" t="n">
        <v>-1.768633</v>
      </c>
      <c r="N231" s="9" t="s">
        <v>19</v>
      </c>
    </row>
    <row r="232" customFormat="false" ht="15" hidden="false" customHeight="false" outlineLevel="0" collapsed="false">
      <c r="A232" s="7" t="s">
        <v>452</v>
      </c>
      <c r="B232" s="1" t="s">
        <v>451</v>
      </c>
      <c r="C232" s="1" t="e">
        <f aca="false">NA()</f>
        <v>#N/A</v>
      </c>
      <c r="D232" s="8" t="n">
        <v>0.999962670291868</v>
      </c>
      <c r="E232" s="9" t="n">
        <v>0.0668880000000005</v>
      </c>
      <c r="F232" s="8" t="n">
        <v>0.96345481603608</v>
      </c>
      <c r="G232" s="9" t="n">
        <v>-0.0300199999999968</v>
      </c>
      <c r="H232" s="9" t="s">
        <v>13</v>
      </c>
      <c r="I232" s="7"/>
      <c r="J232" s="8" t="n">
        <v>0.152027955376575</v>
      </c>
      <c r="K232" s="9" t="n">
        <v>-1.291842</v>
      </c>
      <c r="L232" s="8" t="n">
        <v>0.0313065521569947</v>
      </c>
      <c r="M232" s="9" t="n">
        <v>-1.494958</v>
      </c>
      <c r="N232" s="9" t="s">
        <v>19</v>
      </c>
    </row>
    <row r="233" customFormat="false" ht="15" hidden="false" customHeight="false" outlineLevel="0" collapsed="false">
      <c r="A233" s="7" t="s">
        <v>453</v>
      </c>
      <c r="B233" s="1" t="s">
        <v>454</v>
      </c>
      <c r="C233" s="1" t="e">
        <f aca="false">NA()</f>
        <v>#N/A</v>
      </c>
      <c r="D233" s="8" t="n">
        <v>0.0316497865147415</v>
      </c>
      <c r="E233" s="9" t="n">
        <v>1.299903</v>
      </c>
      <c r="F233" s="8" t="n">
        <v>0.157240120875503</v>
      </c>
      <c r="G233" s="9" t="n">
        <v>1.027195</v>
      </c>
      <c r="H233" s="9" t="s">
        <v>19</v>
      </c>
      <c r="I233" s="7"/>
      <c r="J233" s="8" t="n">
        <v>0.997448222328731</v>
      </c>
      <c r="K233" s="9" t="n">
        <v>0.292661999999999</v>
      </c>
      <c r="L233" s="8" t="n">
        <v>0.78391876930513</v>
      </c>
      <c r="M233" s="9" t="n">
        <v>-0.122396000000001</v>
      </c>
      <c r="N233" s="9" t="s">
        <v>13</v>
      </c>
    </row>
    <row r="234" customFormat="false" ht="15" hidden="false" customHeight="false" outlineLevel="0" collapsed="false">
      <c r="A234" s="7" t="s">
        <v>455</v>
      </c>
      <c r="B234" s="1" t="s">
        <v>456</v>
      </c>
      <c r="C234" s="1" t="e">
        <f aca="false">NA()</f>
        <v>#N/A</v>
      </c>
      <c r="D234" s="8" t="n">
        <v>0.000478919753067196</v>
      </c>
      <c r="E234" s="9" t="n">
        <v>1.681341</v>
      </c>
      <c r="F234" s="8" t="n">
        <v>7.6411996251676E-006</v>
      </c>
      <c r="G234" s="9" t="n">
        <v>1.964601</v>
      </c>
      <c r="H234" s="9" t="s">
        <v>48</v>
      </c>
      <c r="I234" s="7"/>
      <c r="J234" s="8" t="n">
        <v>0.997448222328731</v>
      </c>
      <c r="K234" s="9" t="n">
        <v>0.120828</v>
      </c>
      <c r="L234" s="8" t="n">
        <v>0.792085429951513</v>
      </c>
      <c r="M234" s="9" t="n">
        <v>-0.118866000000001</v>
      </c>
      <c r="N234" s="9" t="s">
        <v>13</v>
      </c>
    </row>
    <row r="235" customFormat="false" ht="15" hidden="false" customHeight="false" outlineLevel="0" collapsed="false">
      <c r="A235" s="7" t="s">
        <v>457</v>
      </c>
      <c r="B235" s="1" t="s">
        <v>458</v>
      </c>
      <c r="C235" s="1" t="e">
        <f aca="false">NA()</f>
        <v>#N/A</v>
      </c>
      <c r="D235" s="8" t="n">
        <v>0.00262455269312359</v>
      </c>
      <c r="E235" s="9" t="n">
        <v>1.547974</v>
      </c>
      <c r="F235" s="8" t="n">
        <v>0.000159568158594026</v>
      </c>
      <c r="G235" s="9" t="n">
        <v>1.746204</v>
      </c>
      <c r="H235" s="9" t="s">
        <v>48</v>
      </c>
      <c r="I235" s="7"/>
      <c r="J235" s="8" t="n">
        <v>0.997448222328731</v>
      </c>
      <c r="K235" s="9" t="n">
        <v>-0.260222000000001</v>
      </c>
      <c r="L235" s="8" t="n">
        <v>0.697887815380298</v>
      </c>
      <c r="M235" s="9" t="n">
        <v>0.171484000000001</v>
      </c>
      <c r="N235" s="9" t="s">
        <v>13</v>
      </c>
    </row>
    <row r="236" customFormat="false" ht="15" hidden="false" customHeight="false" outlineLevel="0" collapsed="false">
      <c r="A236" s="7" t="s">
        <v>459</v>
      </c>
      <c r="B236" s="1" t="s">
        <v>460</v>
      </c>
      <c r="C236" s="1" t="e">
        <f aca="false">NA()</f>
        <v>#N/A</v>
      </c>
      <c r="D236" s="8" t="n">
        <v>0.00187155941437008</v>
      </c>
      <c r="E236" s="9" t="n">
        <v>1.578253</v>
      </c>
      <c r="F236" s="8" t="n">
        <v>0.00821709238315082</v>
      </c>
      <c r="G236" s="9" t="n">
        <v>0.459138999999997</v>
      </c>
      <c r="H236" s="9" t="s">
        <v>16</v>
      </c>
      <c r="I236" s="7"/>
      <c r="J236" s="8" t="n">
        <v>0.997448222328731</v>
      </c>
      <c r="K236" s="9" t="n">
        <v>-1.019459</v>
      </c>
      <c r="L236" s="8" t="n">
        <v>0.215367667985282</v>
      </c>
      <c r="M236" s="9" t="n">
        <v>-1.395085</v>
      </c>
      <c r="N236" s="9" t="s">
        <v>13</v>
      </c>
    </row>
    <row r="237" customFormat="false" ht="15" hidden="false" customHeight="false" outlineLevel="0" collapsed="false">
      <c r="A237" s="7" t="s">
        <v>461</v>
      </c>
      <c r="B237" s="1" t="s">
        <v>462</v>
      </c>
      <c r="C237" s="1" t="e">
        <f aca="false">NA()</f>
        <v>#N/A</v>
      </c>
      <c r="D237" s="8" t="n">
        <v>0.0084987304062789</v>
      </c>
      <c r="E237" s="9" t="n">
        <v>1.433138</v>
      </c>
      <c r="F237" s="8" t="n">
        <v>0.00751792646544045</v>
      </c>
      <c r="G237" s="9" t="n">
        <v>1.423888</v>
      </c>
      <c r="H237" s="11" t="s">
        <v>67</v>
      </c>
      <c r="I237" s="7"/>
      <c r="J237" s="8" t="n">
        <v>0.00109214783180797</v>
      </c>
      <c r="K237" s="9" t="n">
        <v>2.091185</v>
      </c>
      <c r="L237" s="8" t="n">
        <v>0.00175686282307772</v>
      </c>
      <c r="M237" s="9" t="n">
        <v>2.055747</v>
      </c>
      <c r="N237" s="11" t="s">
        <v>67</v>
      </c>
    </row>
    <row r="238" customFormat="false" ht="15" hidden="false" customHeight="false" outlineLevel="0" collapsed="false">
      <c r="A238" s="7" t="s">
        <v>463</v>
      </c>
      <c r="B238" s="1" t="s">
        <v>464</v>
      </c>
      <c r="C238" s="1" t="e">
        <f aca="false">NA()</f>
        <v>#N/A</v>
      </c>
      <c r="D238" s="8" t="n">
        <v>0.0084987304062789</v>
      </c>
      <c r="E238" s="9" t="n">
        <v>1.432336</v>
      </c>
      <c r="F238" s="8" t="n">
        <v>0.0280490850991446</v>
      </c>
      <c r="G238" s="9" t="n">
        <v>1.274782</v>
      </c>
      <c r="H238" s="9" t="s">
        <v>16</v>
      </c>
      <c r="I238" s="7"/>
      <c r="J238" s="8" t="n">
        <v>0.997448222328731</v>
      </c>
      <c r="K238" s="9" t="n">
        <v>-0.640178000000001</v>
      </c>
      <c r="L238" s="8" t="n">
        <v>0.813811999688523</v>
      </c>
      <c r="M238" s="9" t="n">
        <v>-0.124846</v>
      </c>
      <c r="N238" s="9" t="s">
        <v>13</v>
      </c>
    </row>
    <row r="239" customFormat="false" ht="15" hidden="false" customHeight="false" outlineLevel="0" collapsed="false">
      <c r="A239" s="7" t="s">
        <v>465</v>
      </c>
      <c r="B239" s="1" t="s">
        <v>466</v>
      </c>
      <c r="C239" s="1" t="e">
        <f aca="false">NA()</f>
        <v>#N/A</v>
      </c>
      <c r="D239" s="8" t="n">
        <v>0.918414772233495</v>
      </c>
      <c r="E239" s="9" t="n">
        <v>-0.766354000000001</v>
      </c>
      <c r="F239" s="8" t="n">
        <v>0.00916851276525938</v>
      </c>
      <c r="G239" s="9" t="n">
        <v>-1.402016</v>
      </c>
      <c r="H239" s="9" t="s">
        <v>19</v>
      </c>
      <c r="I239" s="7"/>
      <c r="J239" s="8" t="n">
        <v>0.997448222328731</v>
      </c>
      <c r="K239" s="9" t="n">
        <v>-0.473214</v>
      </c>
      <c r="L239" s="8" t="n">
        <v>0.396336554103309</v>
      </c>
      <c r="M239" s="9" t="n">
        <v>-0.523696</v>
      </c>
      <c r="N239" s="9" t="s">
        <v>13</v>
      </c>
    </row>
    <row r="240" customFormat="false" ht="15" hidden="false" customHeight="false" outlineLevel="0" collapsed="false">
      <c r="A240" s="7" t="s">
        <v>467</v>
      </c>
      <c r="B240" s="1" t="s">
        <v>468</v>
      </c>
      <c r="C240" s="1" t="e">
        <f aca="false">NA()</f>
        <v>#N/A</v>
      </c>
      <c r="D240" s="8" t="n">
        <v>0.999962670291868</v>
      </c>
      <c r="E240" s="9" t="n">
        <v>-0.508078</v>
      </c>
      <c r="F240" s="8" t="n">
        <v>0.616140497090253</v>
      </c>
      <c r="G240" s="9" t="n">
        <v>-0.715035999999998</v>
      </c>
      <c r="H240" s="9" t="s">
        <v>13</v>
      </c>
      <c r="I240" s="7"/>
      <c r="J240" s="8" t="n">
        <v>0.428563584788226</v>
      </c>
      <c r="K240" s="9" t="n">
        <v>-1.063326</v>
      </c>
      <c r="L240" s="8" t="n">
        <v>0.0403120615848747</v>
      </c>
      <c r="M240" s="9" t="n">
        <v>-1.40796</v>
      </c>
      <c r="N240" s="9" t="s">
        <v>19</v>
      </c>
    </row>
    <row r="241" customFormat="false" ht="15" hidden="false" customHeight="false" outlineLevel="0" collapsed="false">
      <c r="A241" s="7" t="s">
        <v>469</v>
      </c>
      <c r="B241" s="1" t="s">
        <v>468</v>
      </c>
      <c r="C241" s="1" t="e">
        <f aca="false">NA()</f>
        <v>#N/A</v>
      </c>
      <c r="D241" s="8" t="n">
        <v>0.502894044734578</v>
      </c>
      <c r="E241" s="9" t="n">
        <v>-0.897453000000001</v>
      </c>
      <c r="F241" s="8" t="n">
        <v>0.0735870762832209</v>
      </c>
      <c r="G241" s="9" t="n">
        <v>-1.142743</v>
      </c>
      <c r="H241" s="9" t="s">
        <v>13</v>
      </c>
      <c r="I241" s="7"/>
      <c r="J241" s="8" t="n">
        <v>0.388780063053162</v>
      </c>
      <c r="K241" s="9" t="n">
        <v>-1.171915</v>
      </c>
      <c r="L241" s="8" t="n">
        <v>0.0394361420064033</v>
      </c>
      <c r="M241" s="9" t="n">
        <v>-1.515661</v>
      </c>
      <c r="N241" s="9" t="s">
        <v>19</v>
      </c>
    </row>
    <row r="242" customFormat="false" ht="15" hidden="false" customHeight="false" outlineLevel="0" collapsed="false">
      <c r="A242" s="7" t="s">
        <v>470</v>
      </c>
      <c r="B242" s="1" t="s">
        <v>471</v>
      </c>
      <c r="C242" s="1" t="e">
        <f aca="false">NA()</f>
        <v>#N/A</v>
      </c>
      <c r="D242" s="8" t="n">
        <v>0.999962670291868</v>
      </c>
      <c r="E242" s="9" t="n">
        <v>0.0147720000000016</v>
      </c>
      <c r="F242" s="8" t="n">
        <v>0.821709238315082</v>
      </c>
      <c r="G242" s="9" t="n">
        <v>-0.50327</v>
      </c>
      <c r="H242" s="9" t="s">
        <v>13</v>
      </c>
      <c r="I242" s="7"/>
      <c r="J242" s="8" t="n">
        <v>0.0147173193370458</v>
      </c>
      <c r="K242" s="9" t="n">
        <v>-1.669666</v>
      </c>
      <c r="L242" s="8" t="n">
        <v>0.00804431501606649</v>
      </c>
      <c r="M242" s="9" t="n">
        <v>-1.753508</v>
      </c>
      <c r="N242" s="11" t="s">
        <v>67</v>
      </c>
    </row>
    <row r="243" customFormat="false" ht="15" hidden="false" customHeight="false" outlineLevel="0" collapsed="false">
      <c r="A243" s="7" t="s">
        <v>472</v>
      </c>
      <c r="B243" s="1" t="s">
        <v>473</v>
      </c>
      <c r="C243" s="1" t="e">
        <f aca="false">NA()</f>
        <v>#N/A</v>
      </c>
      <c r="D243" s="8" t="n">
        <v>0.991620625487935</v>
      </c>
      <c r="E243" s="9" t="n">
        <v>-0.748976000000001</v>
      </c>
      <c r="F243" s="8" t="n">
        <v>0.0857941598696766</v>
      </c>
      <c r="G243" s="9" t="n">
        <v>-1.121382</v>
      </c>
      <c r="H243" s="9" t="s">
        <v>13</v>
      </c>
      <c r="I243" s="7"/>
      <c r="J243" s="8" t="n">
        <v>0.338214122206125</v>
      </c>
      <c r="K243" s="9" t="n">
        <v>-1.263498</v>
      </c>
      <c r="L243" s="8" t="n">
        <v>0.0160603672123577</v>
      </c>
      <c r="M243" s="9" t="n">
        <v>-1.77325399999999</v>
      </c>
      <c r="N243" s="9" t="s">
        <v>19</v>
      </c>
    </row>
    <row r="244" customFormat="false" ht="15" hidden="false" customHeight="false" outlineLevel="0" collapsed="false">
      <c r="A244" s="7" t="s">
        <v>474</v>
      </c>
      <c r="B244" s="1" t="s">
        <v>475</v>
      </c>
      <c r="C244" s="1" t="e">
        <f aca="false">NA()</f>
        <v>#N/A</v>
      </c>
      <c r="D244" s="8" t="n">
        <v>0.999962670291868</v>
      </c>
      <c r="E244" s="9" t="n">
        <v>-0.342168999999999</v>
      </c>
      <c r="F244" s="8" t="n">
        <v>0.688444922859237</v>
      </c>
      <c r="G244" s="9" t="n">
        <v>-0.676494999999998</v>
      </c>
      <c r="H244" s="9" t="s">
        <v>13</v>
      </c>
      <c r="I244" s="7"/>
      <c r="J244" s="8" t="n">
        <v>0.889902337060637</v>
      </c>
      <c r="K244" s="9" t="n">
        <v>-0.916532</v>
      </c>
      <c r="L244" s="8" t="n">
        <v>0.0307194199299709</v>
      </c>
      <c r="M244" s="9" t="n">
        <v>-1.564894</v>
      </c>
      <c r="N244" s="9" t="s">
        <v>19</v>
      </c>
    </row>
    <row r="245" customFormat="false" ht="15" hidden="false" customHeight="false" outlineLevel="0" collapsed="false">
      <c r="A245" s="7" t="s">
        <v>476</v>
      </c>
      <c r="B245" s="1" t="s">
        <v>477</v>
      </c>
      <c r="C245" s="1" t="e">
        <f aca="false">NA()</f>
        <v>#N/A</v>
      </c>
      <c r="D245" s="8" t="n">
        <v>0.999962670291868</v>
      </c>
      <c r="E245" s="9" t="n">
        <v>-0.434227999999999</v>
      </c>
      <c r="F245" s="8" t="n">
        <v>0.275394680678535</v>
      </c>
      <c r="G245" s="9" t="n">
        <v>-0.921093999999998</v>
      </c>
      <c r="H245" s="9" t="s">
        <v>13</v>
      </c>
      <c r="I245" s="7"/>
      <c r="J245" s="8" t="n">
        <v>0.70955067530686</v>
      </c>
      <c r="K245" s="9" t="n">
        <v>-1.042342</v>
      </c>
      <c r="L245" s="8" t="n">
        <v>0.0354196335669003</v>
      </c>
      <c r="M245" s="9" t="n">
        <v>-1.599716</v>
      </c>
      <c r="N245" s="9" t="s">
        <v>19</v>
      </c>
    </row>
    <row r="246" customFormat="false" ht="15" hidden="false" customHeight="false" outlineLevel="0" collapsed="false">
      <c r="A246" s="7" t="s">
        <v>478</v>
      </c>
      <c r="B246" s="1" t="s">
        <v>479</v>
      </c>
      <c r="C246" s="1" t="e">
        <f aca="false">NA()</f>
        <v>#N/A</v>
      </c>
      <c r="D246" s="8" t="n">
        <v>0.709405724466961</v>
      </c>
      <c r="E246" s="9" t="n">
        <v>-0.828979999999996</v>
      </c>
      <c r="F246" s="8" t="n">
        <v>0.0691517819987551</v>
      </c>
      <c r="G246" s="9" t="n">
        <v>-1.151264</v>
      </c>
      <c r="H246" s="9" t="s">
        <v>13</v>
      </c>
      <c r="I246" s="7"/>
      <c r="J246" s="8" t="n">
        <v>0.451413065811472</v>
      </c>
      <c r="K246" s="9" t="n">
        <v>-1.126705</v>
      </c>
      <c r="L246" s="8" t="n">
        <v>0.0390256375878426</v>
      </c>
      <c r="M246" s="9" t="n">
        <v>-1.516653</v>
      </c>
      <c r="N246" s="9" t="s">
        <v>19</v>
      </c>
    </row>
    <row r="247" customFormat="false" ht="15" hidden="false" customHeight="false" outlineLevel="0" collapsed="false">
      <c r="A247" s="7" t="s">
        <v>480</v>
      </c>
      <c r="B247" s="1" t="s">
        <v>481</v>
      </c>
      <c r="C247" s="1" t="e">
        <f aca="false">NA()</f>
        <v>#N/A</v>
      </c>
      <c r="D247" s="8" t="n">
        <v>0.70660168874785</v>
      </c>
      <c r="E247" s="9" t="n">
        <v>-0.829919000000002</v>
      </c>
      <c r="F247" s="8" t="n">
        <v>0.0365932525642132</v>
      </c>
      <c r="G247" s="9" t="n">
        <v>-1.235413</v>
      </c>
      <c r="H247" s="9" t="s">
        <v>19</v>
      </c>
      <c r="I247" s="7"/>
      <c r="J247" s="8" t="n">
        <v>0.25908649493531</v>
      </c>
      <c r="K247" s="9" t="n">
        <v>-1.263567</v>
      </c>
      <c r="L247" s="8" t="n">
        <v>0.164907724124525</v>
      </c>
      <c r="M247" s="9" t="n">
        <v>-1.177661</v>
      </c>
      <c r="N247" s="9" t="s">
        <v>13</v>
      </c>
    </row>
    <row r="248" customFormat="false" ht="15" hidden="false" customHeight="false" outlineLevel="0" collapsed="false">
      <c r="A248" s="7" t="s">
        <v>482</v>
      </c>
      <c r="B248" s="1" t="s">
        <v>483</v>
      </c>
      <c r="C248" s="1" t="e">
        <f aca="false">NA()</f>
        <v>#N/A</v>
      </c>
      <c r="D248" s="8" t="n">
        <v>0.999962670291868</v>
      </c>
      <c r="E248" s="9" t="n">
        <v>-0.511244000000001</v>
      </c>
      <c r="F248" s="8" t="n">
        <v>0.276371244273312</v>
      </c>
      <c r="G248" s="9" t="n">
        <v>-0.920186000000001</v>
      </c>
      <c r="H248" s="9" t="s">
        <v>13</v>
      </c>
      <c r="I248" s="7"/>
      <c r="J248" s="8" t="n">
        <v>0.718160367040211</v>
      </c>
      <c r="K248" s="9" t="n">
        <v>-1.073851</v>
      </c>
      <c r="L248" s="8" t="n">
        <v>0.0288701137007588</v>
      </c>
      <c r="M248" s="9" t="n">
        <v>-1.702689</v>
      </c>
      <c r="N248" s="9" t="s">
        <v>19</v>
      </c>
    </row>
    <row r="249" customFormat="false" ht="15" hidden="false" customHeight="false" outlineLevel="0" collapsed="false">
      <c r="A249" s="7" t="s">
        <v>484</v>
      </c>
      <c r="B249" s="1" t="s">
        <v>485</v>
      </c>
      <c r="C249" s="1" t="e">
        <f aca="false">NA()</f>
        <v>#N/A</v>
      </c>
      <c r="D249" s="8" t="n">
        <v>0.170518587299071</v>
      </c>
      <c r="E249" s="9" t="n">
        <v>-1.087045</v>
      </c>
      <c r="F249" s="8" t="n">
        <v>0.0361462654808064</v>
      </c>
      <c r="G249" s="9" t="n">
        <v>-1.236991</v>
      </c>
      <c r="H249" s="9" t="s">
        <v>19</v>
      </c>
      <c r="I249" s="7"/>
      <c r="J249" s="8" t="n">
        <v>0.718991137221387</v>
      </c>
      <c r="K249" s="9" t="n">
        <v>-1.0678</v>
      </c>
      <c r="L249" s="8" t="n">
        <v>0.239772026615349</v>
      </c>
      <c r="M249" s="9" t="n">
        <v>-1.120572</v>
      </c>
      <c r="N249" s="9" t="s">
        <v>13</v>
      </c>
    </row>
    <row r="250" customFormat="false" ht="15" hidden="false" customHeight="false" outlineLevel="0" collapsed="false">
      <c r="A250" s="7" t="s">
        <v>486</v>
      </c>
      <c r="B250" s="1" t="s">
        <v>487</v>
      </c>
      <c r="C250" s="1" t="e">
        <f aca="false">NA()</f>
        <v>#N/A</v>
      </c>
      <c r="D250" s="8" t="n">
        <v>0.999962670291868</v>
      </c>
      <c r="E250" s="9" t="n">
        <v>-0.615072</v>
      </c>
      <c r="F250" s="8" t="n">
        <v>0.950418610288742</v>
      </c>
      <c r="G250" s="9" t="n">
        <v>-0.0406080000000006</v>
      </c>
      <c r="H250" s="9" t="s">
        <v>13</v>
      </c>
      <c r="I250" s="7"/>
      <c r="J250" s="8" t="n">
        <v>0.997448222328731</v>
      </c>
      <c r="K250" s="9" t="n">
        <v>0.654520999999997</v>
      </c>
      <c r="L250" s="8" t="n">
        <v>0.0427205710273477</v>
      </c>
      <c r="M250" s="9" t="n">
        <v>2.239103</v>
      </c>
      <c r="N250" s="9" t="s">
        <v>12</v>
      </c>
    </row>
    <row r="251" customFormat="false" ht="15" hidden="false" customHeight="false" outlineLevel="0" collapsed="false">
      <c r="A251" s="7" t="s">
        <v>488</v>
      </c>
      <c r="B251" s="1" t="s">
        <v>489</v>
      </c>
      <c r="C251" s="1" t="e">
        <f aca="false">NA()</f>
        <v>#N/A</v>
      </c>
      <c r="D251" s="8" t="n">
        <v>0.999962670291868</v>
      </c>
      <c r="E251" s="9" t="n">
        <v>-0.228447999999998</v>
      </c>
      <c r="F251" s="8" t="n">
        <v>0.475838168063228</v>
      </c>
      <c r="G251" s="9" t="n">
        <v>-0.795181999999999</v>
      </c>
      <c r="H251" s="9" t="s">
        <v>13</v>
      </c>
      <c r="I251" s="7"/>
      <c r="J251" s="8" t="n">
        <v>0.345606045137723</v>
      </c>
      <c r="K251" s="9" t="n">
        <v>-1.161072</v>
      </c>
      <c r="L251" s="8" t="n">
        <v>0.0226690086855944</v>
      </c>
      <c r="M251" s="9" t="n">
        <v>-1.577624</v>
      </c>
      <c r="N251" s="9" t="s">
        <v>19</v>
      </c>
    </row>
    <row r="252" customFormat="false" ht="15" hidden="false" customHeight="false" outlineLevel="0" collapsed="false">
      <c r="A252" s="7" t="s">
        <v>490</v>
      </c>
      <c r="B252" s="1" t="s">
        <v>491</v>
      </c>
      <c r="C252" s="1" t="e">
        <f aca="false">NA()</f>
        <v>#N/A</v>
      </c>
      <c r="D252" s="8" t="n">
        <v>0.406031591194246</v>
      </c>
      <c r="E252" s="9" t="n">
        <v>-0.945049000000001</v>
      </c>
      <c r="F252" s="8" t="n">
        <v>0.034949892391078</v>
      </c>
      <c r="G252" s="9" t="n">
        <v>-1.243725</v>
      </c>
      <c r="H252" s="9" t="s">
        <v>19</v>
      </c>
      <c r="I252" s="7"/>
      <c r="J252" s="8" t="n">
        <v>0.997448222328731</v>
      </c>
      <c r="K252" s="9" t="n">
        <v>-0.0910759999999993</v>
      </c>
      <c r="L252" s="8" t="n">
        <v>0.392449336299121</v>
      </c>
      <c r="M252" s="9" t="n">
        <v>-0.751433999999998</v>
      </c>
      <c r="N252" s="9" t="s">
        <v>13</v>
      </c>
    </row>
    <row r="253" customFormat="false" ht="15" hidden="false" customHeight="false" outlineLevel="0" collapsed="false">
      <c r="A253" s="7" t="s">
        <v>492</v>
      </c>
      <c r="B253" s="1" t="s">
        <v>493</v>
      </c>
      <c r="C253" s="1" t="e">
        <f aca="false">NA()</f>
        <v>#N/A</v>
      </c>
      <c r="D253" s="8" t="n">
        <v>0.111078547771275</v>
      </c>
      <c r="E253" s="9" t="n">
        <v>-1.141656</v>
      </c>
      <c r="F253" s="8" t="n">
        <v>0.0826107873653509</v>
      </c>
      <c r="G253" s="9" t="n">
        <v>-1.127208</v>
      </c>
      <c r="H253" s="9" t="s">
        <v>13</v>
      </c>
      <c r="I253" s="7"/>
      <c r="J253" s="8" t="n">
        <v>0.045780473595524</v>
      </c>
      <c r="K253" s="9" t="n">
        <v>-1.658423</v>
      </c>
      <c r="L253" s="8" t="n">
        <v>0.0307194199299709</v>
      </c>
      <c r="M253" s="9" t="n">
        <v>-1.676877</v>
      </c>
      <c r="N253" s="11" t="s">
        <v>67</v>
      </c>
    </row>
    <row r="254" customFormat="false" ht="15" hidden="false" customHeight="false" outlineLevel="0" collapsed="false">
      <c r="A254" s="7" t="s">
        <v>494</v>
      </c>
      <c r="B254" s="1" t="s">
        <v>495</v>
      </c>
      <c r="C254" s="1" t="e">
        <f aca="false">NA()</f>
        <v>#N/A</v>
      </c>
      <c r="D254" s="8" t="n">
        <v>0.0738671127812383</v>
      </c>
      <c r="E254" s="9" t="n">
        <v>-1.20216</v>
      </c>
      <c r="F254" s="8" t="n">
        <v>0.00112585178941186</v>
      </c>
      <c r="G254" s="9" t="n">
        <v>-1.590038</v>
      </c>
      <c r="H254" s="9" t="s">
        <v>19</v>
      </c>
      <c r="I254" s="7"/>
      <c r="J254" s="8" t="n">
        <v>0.366404118092287</v>
      </c>
      <c r="K254" s="9" t="n">
        <v>-1.263</v>
      </c>
      <c r="L254" s="8" t="n">
        <v>0.238204116050492</v>
      </c>
      <c r="M254" s="9" t="n">
        <v>-1.11637</v>
      </c>
      <c r="N254" s="9" t="s">
        <v>13</v>
      </c>
    </row>
    <row r="255" customFormat="false" ht="15" hidden="false" customHeight="false" outlineLevel="0" collapsed="false">
      <c r="A255" s="7" t="s">
        <v>496</v>
      </c>
      <c r="B255" s="1" t="s">
        <v>497</v>
      </c>
      <c r="C255" s="1" t="e">
        <f aca="false">NA()</f>
        <v>#N/A</v>
      </c>
      <c r="D255" s="8" t="n">
        <v>0.999962670291868</v>
      </c>
      <c r="E255" s="9" t="n">
        <v>0.063444999999998</v>
      </c>
      <c r="F255" s="8" t="n">
        <v>0.865397138086175</v>
      </c>
      <c r="G255" s="9" t="n">
        <v>-0.118566999999999</v>
      </c>
      <c r="H255" s="9" t="s">
        <v>13</v>
      </c>
      <c r="I255" s="7"/>
      <c r="J255" s="8" t="n">
        <v>0.188624541650266</v>
      </c>
      <c r="K255" s="9" t="n">
        <v>-1.291143</v>
      </c>
      <c r="L255" s="8" t="n">
        <v>0.0223547286323661</v>
      </c>
      <c r="M255" s="9" t="n">
        <v>-1.602883</v>
      </c>
      <c r="N255" s="9" t="s">
        <v>19</v>
      </c>
    </row>
    <row r="256" customFormat="false" ht="15" hidden="false" customHeight="false" outlineLevel="0" collapsed="false">
      <c r="A256" s="7" t="s">
        <v>498</v>
      </c>
      <c r="B256" s="1" t="s">
        <v>499</v>
      </c>
      <c r="C256" s="1" t="e">
        <f aca="false">NA()</f>
        <v>#N/A</v>
      </c>
      <c r="D256" s="8" t="n">
        <v>0.677232638458845</v>
      </c>
      <c r="E256" s="9" t="n">
        <v>-0.839013999999999</v>
      </c>
      <c r="F256" s="8" t="n">
        <v>0.0498377787886629</v>
      </c>
      <c r="G256" s="9" t="n">
        <v>-1.200002</v>
      </c>
      <c r="H256" s="9" t="s">
        <v>19</v>
      </c>
      <c r="I256" s="7"/>
      <c r="J256" s="8" t="n">
        <v>0.997448222328731</v>
      </c>
      <c r="K256" s="9" t="n">
        <v>-0.744448999999999</v>
      </c>
      <c r="L256" s="8" t="n">
        <v>0.235117205527556</v>
      </c>
      <c r="M256" s="9" t="n">
        <v>-1.045961</v>
      </c>
      <c r="N256" s="9" t="s">
        <v>13</v>
      </c>
    </row>
    <row r="257" customFormat="false" ht="15" hidden="false" customHeight="false" outlineLevel="0" collapsed="false">
      <c r="A257" s="7" t="s">
        <v>500</v>
      </c>
      <c r="B257" s="1" t="s">
        <v>501</v>
      </c>
      <c r="C257" s="1" t="e">
        <f aca="false">NA()</f>
        <v>#N/A</v>
      </c>
      <c r="D257" s="8" t="n">
        <v>0.0440678793870841</v>
      </c>
      <c r="E257" s="9" t="n">
        <v>-1.267253</v>
      </c>
      <c r="F257" s="8" t="n">
        <v>0.0199876876547341</v>
      </c>
      <c r="G257" s="9" t="n">
        <v>-1.315481</v>
      </c>
      <c r="H257" s="11" t="s">
        <v>67</v>
      </c>
      <c r="I257" s="7"/>
      <c r="J257" s="8" t="n">
        <v>0.997448222328731</v>
      </c>
      <c r="K257" s="9" t="n">
        <v>-0.639114000000001</v>
      </c>
      <c r="L257" s="8" t="n">
        <v>0.392449336299121</v>
      </c>
      <c r="M257" s="9" t="n">
        <v>-0.577840000000001</v>
      </c>
      <c r="N257" s="9" t="s">
        <v>13</v>
      </c>
    </row>
    <row r="258" customFormat="false" ht="15" hidden="false" customHeight="false" outlineLevel="0" collapsed="false">
      <c r="A258" s="7" t="s">
        <v>502</v>
      </c>
      <c r="B258" s="1" t="s">
        <v>503</v>
      </c>
      <c r="C258" s="1" t="e">
        <f aca="false">NA()</f>
        <v>#N/A</v>
      </c>
      <c r="D258" s="8" t="n">
        <v>0.999962670291868</v>
      </c>
      <c r="E258" s="9" t="n">
        <v>-0.0788440000000001</v>
      </c>
      <c r="F258" s="8" t="n">
        <v>0.821709238315082</v>
      </c>
      <c r="G258" s="9" t="n">
        <v>-0.564506</v>
      </c>
      <c r="H258" s="9" t="s">
        <v>13</v>
      </c>
      <c r="I258" s="7"/>
      <c r="J258" s="8" t="n">
        <v>6.42616669793019E-005</v>
      </c>
      <c r="K258" s="9" t="n">
        <v>-2.367687</v>
      </c>
      <c r="L258" s="8" t="n">
        <v>0.00234834180806969</v>
      </c>
      <c r="M258" s="9" t="n">
        <v>-1.931031</v>
      </c>
      <c r="N258" s="9" t="s">
        <v>48</v>
      </c>
    </row>
    <row r="259" customFormat="false" ht="15" hidden="false" customHeight="false" outlineLevel="0" collapsed="false">
      <c r="A259" s="7" t="s">
        <v>504</v>
      </c>
      <c r="B259" s="1" t="s">
        <v>505</v>
      </c>
      <c r="C259" s="1" t="e">
        <f aca="false">NA()</f>
        <v>#N/A</v>
      </c>
      <c r="D259" s="8" t="n">
        <v>0.999962670291868</v>
      </c>
      <c r="E259" s="9" t="n">
        <v>0.0168679999999997</v>
      </c>
      <c r="F259" s="8" t="n">
        <v>0.821709238315082</v>
      </c>
      <c r="G259" s="9" t="n">
        <v>-0.226332</v>
      </c>
      <c r="H259" s="9" t="s">
        <v>13</v>
      </c>
      <c r="I259" s="7"/>
      <c r="J259" s="8" t="n">
        <v>0.00100567084594617</v>
      </c>
      <c r="K259" s="9" t="n">
        <v>-2.126268</v>
      </c>
      <c r="L259" s="8" t="n">
        <v>0.0105739780832647</v>
      </c>
      <c r="M259" s="9" t="n">
        <v>-1.80493</v>
      </c>
      <c r="N259" s="9" t="s">
        <v>48</v>
      </c>
    </row>
    <row r="260" customFormat="false" ht="15" hidden="false" customHeight="false" outlineLevel="0" collapsed="false">
      <c r="A260" s="7" t="s">
        <v>506</v>
      </c>
      <c r="B260" s="1" t="s">
        <v>507</v>
      </c>
      <c r="C260" s="1" t="e">
        <f aca="false">NA()</f>
        <v>#N/A</v>
      </c>
      <c r="D260" s="8" t="n">
        <v>0.45687979520561</v>
      </c>
      <c r="E260" s="9" t="n">
        <v>-0.919656</v>
      </c>
      <c r="F260" s="8" t="n">
        <v>0.046388294730862</v>
      </c>
      <c r="G260" s="9" t="n">
        <v>-1.210088</v>
      </c>
      <c r="H260" s="9" t="s">
        <v>19</v>
      </c>
      <c r="I260" s="7"/>
      <c r="J260" s="8" t="n">
        <v>0.997448222328731</v>
      </c>
      <c r="K260" s="9" t="n">
        <v>-0.504043000000001</v>
      </c>
      <c r="L260" s="8" t="n">
        <v>0.375945241311988</v>
      </c>
      <c r="M260" s="9" t="n">
        <v>-0.846859000000002</v>
      </c>
      <c r="N260" s="9" t="s">
        <v>13</v>
      </c>
    </row>
    <row r="261" customFormat="false" ht="15" hidden="false" customHeight="false" outlineLevel="0" collapsed="false">
      <c r="A261" s="7" t="s">
        <v>508</v>
      </c>
      <c r="B261" s="1" t="s">
        <v>509</v>
      </c>
      <c r="C261" s="1" t="e">
        <f aca="false">NA()</f>
        <v>#N/A</v>
      </c>
      <c r="D261" s="8" t="n">
        <v>0.130050168462434</v>
      </c>
      <c r="E261" s="9" t="n">
        <v>-1.122242</v>
      </c>
      <c r="F261" s="8" t="n">
        <v>0.00859378202722973</v>
      </c>
      <c r="G261" s="9" t="n">
        <v>-1.410604</v>
      </c>
      <c r="H261" s="9" t="s">
        <v>19</v>
      </c>
      <c r="I261" s="7"/>
      <c r="J261" s="8" t="n">
        <v>0.877974933894463</v>
      </c>
      <c r="K261" s="9" t="n">
        <v>-0.951178000000001</v>
      </c>
      <c r="L261" s="8" t="n">
        <v>0.0317325980866394</v>
      </c>
      <c r="M261" s="9" t="n">
        <v>-1.607232</v>
      </c>
      <c r="N261" s="9" t="s">
        <v>19</v>
      </c>
    </row>
    <row r="262" customFormat="false" ht="15" hidden="false" customHeight="false" outlineLevel="0" collapsed="false">
      <c r="A262" s="7" t="s">
        <v>510</v>
      </c>
      <c r="B262" s="1" t="s">
        <v>511</v>
      </c>
      <c r="C262" s="1" t="e">
        <f aca="false">NA()</f>
        <v>#N/A</v>
      </c>
      <c r="D262" s="8" t="n">
        <v>0.999962670291868</v>
      </c>
      <c r="E262" s="9" t="n">
        <v>-0.553822</v>
      </c>
      <c r="F262" s="8" t="n">
        <v>0.682231279130439</v>
      </c>
      <c r="G262" s="9" t="n">
        <v>-0.681406000000003</v>
      </c>
      <c r="H262" s="9" t="s">
        <v>13</v>
      </c>
      <c r="I262" s="7"/>
      <c r="J262" s="8" t="n">
        <v>0.377476705348659</v>
      </c>
      <c r="K262" s="9" t="n">
        <v>-1.166061</v>
      </c>
      <c r="L262" s="8" t="n">
        <v>0.0320280594299092</v>
      </c>
      <c r="M262" s="9" t="n">
        <v>-1.541327</v>
      </c>
      <c r="N262" s="9" t="s">
        <v>19</v>
      </c>
    </row>
    <row r="263" customFormat="false" ht="15" hidden="false" customHeight="false" outlineLevel="0" collapsed="false">
      <c r="A263" s="7" t="s">
        <v>512</v>
      </c>
      <c r="B263" s="1" t="s">
        <v>513</v>
      </c>
      <c r="C263" s="1" t="e">
        <f aca="false">NA()</f>
        <v>#N/A</v>
      </c>
      <c r="D263" s="8" t="n">
        <v>0.999962670291868</v>
      </c>
      <c r="E263" s="9" t="n">
        <v>-0.458773000000003</v>
      </c>
      <c r="F263" s="8" t="n">
        <v>0.821709238315082</v>
      </c>
      <c r="G263" s="9" t="n">
        <v>-0.449501000000001</v>
      </c>
      <c r="H263" s="9" t="s">
        <v>13</v>
      </c>
      <c r="I263" s="7"/>
      <c r="J263" s="8" t="n">
        <v>0.73632384352181</v>
      </c>
      <c r="K263" s="9" t="n">
        <v>-1.089</v>
      </c>
      <c r="L263" s="8" t="n">
        <v>0.0191918188568817</v>
      </c>
      <c r="M263" s="9" t="n">
        <v>-1.834598</v>
      </c>
      <c r="N263" s="9" t="s">
        <v>19</v>
      </c>
    </row>
    <row r="264" customFormat="false" ht="15" hidden="false" customHeight="false" outlineLevel="0" collapsed="false">
      <c r="A264" s="7" t="s">
        <v>514</v>
      </c>
      <c r="B264" s="1" t="s">
        <v>515</v>
      </c>
      <c r="C264" s="1" t="e">
        <f aca="false">NA()</f>
        <v>#N/A</v>
      </c>
      <c r="D264" s="8" t="n">
        <v>0.498702929896443</v>
      </c>
      <c r="E264" s="9" t="n">
        <v>-0.900739</v>
      </c>
      <c r="F264" s="8" t="n">
        <v>0.0838586150455583</v>
      </c>
      <c r="G264" s="9" t="n">
        <v>-1.124825</v>
      </c>
      <c r="H264" s="9" t="s">
        <v>13</v>
      </c>
      <c r="I264" s="7"/>
      <c r="J264" s="8" t="n">
        <v>0.393173863744739</v>
      </c>
      <c r="K264" s="9" t="n">
        <v>-1.120868</v>
      </c>
      <c r="L264" s="8" t="n">
        <v>0.0489375855599895</v>
      </c>
      <c r="M264" s="9" t="n">
        <v>-1.41171</v>
      </c>
      <c r="N264" s="9" t="s">
        <v>19</v>
      </c>
    </row>
    <row r="265" customFormat="false" ht="15" hidden="false" customHeight="false" outlineLevel="0" collapsed="false">
      <c r="A265" s="7" t="s">
        <v>516</v>
      </c>
      <c r="B265" s="1" t="s">
        <v>517</v>
      </c>
      <c r="C265" s="1" t="e">
        <f aca="false">NA()</f>
        <v>#N/A</v>
      </c>
      <c r="D265" s="8" t="n">
        <v>0.999962670291868</v>
      </c>
      <c r="E265" s="9" t="n">
        <v>-0.00445399999999996</v>
      </c>
      <c r="F265" s="8" t="n">
        <v>0.821709238315082</v>
      </c>
      <c r="G265" s="9" t="n">
        <v>-0.358443999999999</v>
      </c>
      <c r="H265" s="9" t="s">
        <v>13</v>
      </c>
      <c r="I265" s="7"/>
      <c r="J265" s="8" t="n">
        <v>0.376790121032905</v>
      </c>
      <c r="K265" s="9" t="n">
        <v>-1.076358</v>
      </c>
      <c r="L265" s="8" t="n">
        <v>0.0223547286323661</v>
      </c>
      <c r="M265" s="9" t="n">
        <v>-1.491164</v>
      </c>
      <c r="N265" s="9" t="s">
        <v>19</v>
      </c>
    </row>
    <row r="266" customFormat="false" ht="15" hidden="false" customHeight="false" outlineLevel="0" collapsed="false">
      <c r="A266" s="7" t="s">
        <v>518</v>
      </c>
      <c r="B266" s="1" t="s">
        <v>519</v>
      </c>
      <c r="C266" s="1" t="e">
        <f aca="false">NA()</f>
        <v>#N/A</v>
      </c>
      <c r="D266" s="8" t="n">
        <v>0.999962670291868</v>
      </c>
      <c r="E266" s="9" t="n">
        <v>-0.549596000000003</v>
      </c>
      <c r="F266" s="8" t="n">
        <v>0.589042448504729</v>
      </c>
      <c r="G266" s="9" t="n">
        <v>-0.733351999999996</v>
      </c>
      <c r="H266" s="9" t="s">
        <v>13</v>
      </c>
      <c r="I266" s="7"/>
      <c r="J266" s="8" t="n">
        <v>0.0329915635613595</v>
      </c>
      <c r="K266" s="9" t="n">
        <v>-1.677663</v>
      </c>
      <c r="L266" s="8" t="n">
        <v>0.0105739780832647</v>
      </c>
      <c r="M266" s="9" t="n">
        <v>-1.857453</v>
      </c>
      <c r="N266" s="9" t="s">
        <v>16</v>
      </c>
    </row>
    <row r="267" customFormat="false" ht="15" hidden="false" customHeight="false" outlineLevel="0" collapsed="false">
      <c r="A267" s="7" t="s">
        <v>520</v>
      </c>
      <c r="B267" s="1" t="s">
        <v>521</v>
      </c>
      <c r="C267" s="1" t="e">
        <f aca="false">NA()</f>
        <v>#N/A</v>
      </c>
      <c r="D267" s="8" t="n">
        <v>0.999962670291868</v>
      </c>
      <c r="E267" s="9" t="n">
        <v>-0.470831999999998</v>
      </c>
      <c r="F267" s="8" t="n">
        <v>0.476958451335429</v>
      </c>
      <c r="G267" s="9" t="n">
        <v>-0.794095999999994</v>
      </c>
      <c r="H267" s="9" t="s">
        <v>13</v>
      </c>
      <c r="I267" s="7"/>
      <c r="J267" s="8" t="n">
        <v>0.356975593380836</v>
      </c>
      <c r="K267" s="9" t="n">
        <v>-1.15328</v>
      </c>
      <c r="L267" s="8" t="n">
        <v>0.015899753073907</v>
      </c>
      <c r="M267" s="9" t="n">
        <v>-1.63751</v>
      </c>
      <c r="N267" s="9" t="s">
        <v>19</v>
      </c>
    </row>
    <row r="268" customFormat="false" ht="15" hidden="false" customHeight="false" outlineLevel="0" collapsed="false">
      <c r="A268" s="7" t="s">
        <v>522</v>
      </c>
      <c r="B268" s="1" t="s">
        <v>523</v>
      </c>
      <c r="C268" s="1" t="e">
        <f aca="false">NA()</f>
        <v>#N/A</v>
      </c>
      <c r="D268" s="8" t="n">
        <v>1.78725977424066E-006</v>
      </c>
      <c r="E268" s="9" t="n">
        <v>-2.074131</v>
      </c>
      <c r="F268" s="8" t="n">
        <v>3.29656083131185E-005</v>
      </c>
      <c r="G268" s="9" t="n">
        <v>-1.855557</v>
      </c>
      <c r="H268" s="9" t="s">
        <v>48</v>
      </c>
      <c r="I268" s="7"/>
      <c r="J268" s="8" t="n">
        <v>0.997448222328731</v>
      </c>
      <c r="K268" s="9" t="n">
        <v>0.183047000000002</v>
      </c>
      <c r="L268" s="8" t="n">
        <v>0.812959590305172</v>
      </c>
      <c r="M268" s="9" t="n">
        <v>0.111605000000001</v>
      </c>
      <c r="N268" s="9" t="s">
        <v>13</v>
      </c>
    </row>
    <row r="269" customFormat="false" ht="15" hidden="false" customHeight="false" outlineLevel="0" collapsed="false">
      <c r="A269" s="7" t="s">
        <v>524</v>
      </c>
      <c r="B269" s="1" t="s">
        <v>525</v>
      </c>
      <c r="C269" s="1" t="e">
        <f aca="false">NA()</f>
        <v>#N/A</v>
      </c>
      <c r="D269" s="8" t="n">
        <v>0.16747917047792</v>
      </c>
      <c r="E269" s="9" t="n">
        <v>-1.090167</v>
      </c>
      <c r="F269" s="8" t="n">
        <v>0.00859518298752832</v>
      </c>
      <c r="G269" s="9" t="n">
        <v>-1.409885</v>
      </c>
      <c r="H269" s="9" t="s">
        <v>19</v>
      </c>
      <c r="I269" s="7"/>
      <c r="J269" s="8" t="n">
        <v>0.494940941264438</v>
      </c>
      <c r="K269" s="9" t="n">
        <v>-1.27089</v>
      </c>
      <c r="L269" s="8" t="n">
        <v>0.0436543770361423</v>
      </c>
      <c r="M269" s="9" t="n">
        <v>-1.718382</v>
      </c>
      <c r="N269" s="9" t="s">
        <v>19</v>
      </c>
    </row>
    <row r="270" customFormat="false" ht="15" hidden="false" customHeight="false" outlineLevel="0" collapsed="false">
      <c r="A270" s="7" t="s">
        <v>526</v>
      </c>
      <c r="B270" s="1" t="s">
        <v>527</v>
      </c>
      <c r="C270" s="1" t="e">
        <f aca="false">NA()</f>
        <v>#N/A</v>
      </c>
      <c r="D270" s="8" t="n">
        <v>0.296424866072377</v>
      </c>
      <c r="E270" s="9" t="n">
        <v>-1.000978</v>
      </c>
      <c r="F270" s="8" t="n">
        <v>0.046388294730862</v>
      </c>
      <c r="G270" s="9" t="n">
        <v>-1.21117</v>
      </c>
      <c r="H270" s="9" t="s">
        <v>19</v>
      </c>
      <c r="I270" s="7"/>
      <c r="J270" s="8" t="n">
        <v>0.497824303331375</v>
      </c>
      <c r="K270" s="9" t="n">
        <v>-1.240934</v>
      </c>
      <c r="L270" s="8" t="n">
        <v>0.0436543770361423</v>
      </c>
      <c r="M270" s="9" t="n">
        <v>-1.684014</v>
      </c>
      <c r="N270" s="9" t="s">
        <v>19</v>
      </c>
    </row>
    <row r="271" customFormat="false" ht="15" hidden="false" customHeight="false" outlineLevel="0" collapsed="false">
      <c r="A271" s="7" t="s">
        <v>528</v>
      </c>
      <c r="B271" s="1" t="s">
        <v>529</v>
      </c>
      <c r="C271" s="1" t="e">
        <f aca="false">NA()</f>
        <v>#N/A</v>
      </c>
      <c r="D271" s="8" t="n">
        <v>0.983456404952021</v>
      </c>
      <c r="E271" s="9" t="n">
        <v>-0.751042</v>
      </c>
      <c r="F271" s="8" t="n">
        <v>0.164265245642001</v>
      </c>
      <c r="G271" s="9" t="n">
        <v>-1.018636</v>
      </c>
      <c r="H271" s="9" t="s">
        <v>13</v>
      </c>
      <c r="I271" s="7"/>
      <c r="J271" s="8" t="n">
        <v>0.640386802000053</v>
      </c>
      <c r="K271" s="9" t="n">
        <v>-1.089956</v>
      </c>
      <c r="L271" s="8" t="n">
        <v>0.0243360886900248</v>
      </c>
      <c r="M271" s="9" t="n">
        <v>-1.71049</v>
      </c>
      <c r="N271" s="9" t="s">
        <v>19</v>
      </c>
    </row>
    <row r="272" customFormat="false" ht="15" hidden="false" customHeight="false" outlineLevel="0" collapsed="false">
      <c r="A272" s="7" t="s">
        <v>530</v>
      </c>
      <c r="B272" s="1" t="s">
        <v>531</v>
      </c>
      <c r="C272" s="1" t="e">
        <f aca="false">NA()</f>
        <v>#N/A</v>
      </c>
      <c r="D272" s="8" t="n">
        <v>0.999962670291868</v>
      </c>
      <c r="E272" s="9" t="n">
        <v>-0.688703000000002</v>
      </c>
      <c r="F272" s="8" t="n">
        <v>0.0477541471174594</v>
      </c>
      <c r="G272" s="9" t="n">
        <v>-1.206199</v>
      </c>
      <c r="H272" s="9" t="s">
        <v>19</v>
      </c>
      <c r="I272" s="7"/>
      <c r="J272" s="8" t="n">
        <v>0.997448222328731</v>
      </c>
      <c r="K272" s="9" t="n">
        <v>-0.758805999999996</v>
      </c>
      <c r="L272" s="8" t="n">
        <v>0.0530377671658291</v>
      </c>
      <c r="M272" s="9" t="n">
        <v>-1.579134</v>
      </c>
      <c r="N272" s="9" t="s">
        <v>13</v>
      </c>
    </row>
    <row r="273" customFormat="false" ht="15" hidden="false" customHeight="false" outlineLevel="0" collapsed="false">
      <c r="A273" s="7" t="s">
        <v>532</v>
      </c>
      <c r="B273" s="1" t="s">
        <v>533</v>
      </c>
      <c r="C273" s="1" t="e">
        <f aca="false">NA()</f>
        <v>#N/A</v>
      </c>
      <c r="D273" s="8" t="n">
        <v>0.0414405149450573</v>
      </c>
      <c r="E273" s="9" t="n">
        <v>-1.273276</v>
      </c>
      <c r="F273" s="8" t="n">
        <v>0.000518737918283943</v>
      </c>
      <c r="G273" s="9" t="n">
        <v>-1.651454</v>
      </c>
      <c r="H273" s="9" t="s">
        <v>16</v>
      </c>
      <c r="I273" s="7"/>
      <c r="J273" s="8" t="n">
        <v>0.405141327762635</v>
      </c>
      <c r="K273" s="9" t="n">
        <v>-1.196847</v>
      </c>
      <c r="L273" s="8" t="n">
        <v>0.0280489887879073</v>
      </c>
      <c r="M273" s="9" t="n">
        <v>-1.645327</v>
      </c>
      <c r="N273" s="9" t="s">
        <v>19</v>
      </c>
    </row>
    <row r="274" customFormat="false" ht="15" hidden="false" customHeight="false" outlineLevel="0" collapsed="false">
      <c r="A274" s="7" t="s">
        <v>534</v>
      </c>
      <c r="B274" s="1" t="s">
        <v>535</v>
      </c>
      <c r="C274" s="1" t="e">
        <f aca="false">NA()</f>
        <v>#N/A</v>
      </c>
      <c r="D274" s="8" t="n">
        <v>5.63419567299983E-007</v>
      </c>
      <c r="E274" s="9" t="n">
        <v>2.149291</v>
      </c>
      <c r="F274" s="8" t="n">
        <v>2.55739282398143E-006</v>
      </c>
      <c r="G274" s="9" t="n">
        <v>2.041345</v>
      </c>
      <c r="H274" s="9" t="s">
        <v>16</v>
      </c>
      <c r="I274" s="7"/>
      <c r="J274" s="8" t="n">
        <v>0.32893656516237</v>
      </c>
      <c r="K274" s="9" t="n">
        <v>1.194501</v>
      </c>
      <c r="L274" s="8" t="n">
        <v>0.117522540970163</v>
      </c>
      <c r="M274" s="9" t="n">
        <v>1.253857</v>
      </c>
      <c r="N274" s="9" t="s">
        <v>13</v>
      </c>
    </row>
    <row r="275" customFormat="false" ht="15" hidden="false" customHeight="false" outlineLevel="0" collapsed="false">
      <c r="A275" s="7" t="s">
        <v>536</v>
      </c>
      <c r="B275" s="1" t="s">
        <v>537</v>
      </c>
      <c r="C275" s="1" t="e">
        <f aca="false">NA()</f>
        <v>#N/A</v>
      </c>
      <c r="D275" s="8" t="n">
        <v>0.00777749470748176</v>
      </c>
      <c r="E275" s="9" t="n">
        <v>1.444854</v>
      </c>
      <c r="F275" s="8" t="n">
        <v>0.0533804518478886</v>
      </c>
      <c r="G275" s="9" t="n">
        <v>1.191022</v>
      </c>
      <c r="H275" s="9" t="s">
        <v>19</v>
      </c>
      <c r="I275" s="7"/>
      <c r="J275" s="8" t="n">
        <v>0.997448222328731</v>
      </c>
      <c r="K275" s="9" t="n">
        <v>0.915686000000001</v>
      </c>
      <c r="L275" s="8" t="n">
        <v>0.433831122924315</v>
      </c>
      <c r="M275" s="9" t="n">
        <v>0.487754000000002</v>
      </c>
      <c r="N275" s="9" t="s">
        <v>13</v>
      </c>
    </row>
    <row r="276" customFormat="false" ht="15" hidden="false" customHeight="false" outlineLevel="0" collapsed="false">
      <c r="A276" s="7" t="s">
        <v>538</v>
      </c>
      <c r="B276" s="1" t="s">
        <v>539</v>
      </c>
      <c r="C276" s="1" t="e">
        <f aca="false">NA()</f>
        <v>#N/A</v>
      </c>
      <c r="D276" s="8" t="n">
        <v>0.139768815755056</v>
      </c>
      <c r="E276" s="9" t="n">
        <v>-1.113388</v>
      </c>
      <c r="F276" s="8" t="n">
        <v>0.0104201101725481</v>
      </c>
      <c r="G276" s="9" t="n">
        <v>-1.38461799999999</v>
      </c>
      <c r="H276" s="9" t="s">
        <v>19</v>
      </c>
      <c r="I276" s="7"/>
      <c r="J276" s="8" t="n">
        <v>0.552007734074225</v>
      </c>
      <c r="K276" s="9" t="n">
        <v>-1.153553</v>
      </c>
      <c r="L276" s="8" t="n">
        <v>0.0414621600690975</v>
      </c>
      <c r="M276" s="9" t="n">
        <v>-1.616579</v>
      </c>
      <c r="N276" s="9" t="s">
        <v>19</v>
      </c>
    </row>
    <row r="277" customFormat="false" ht="15" hidden="false" customHeight="false" outlineLevel="0" collapsed="false">
      <c r="A277" s="7" t="s">
        <v>540</v>
      </c>
      <c r="B277" s="1" t="s">
        <v>541</v>
      </c>
      <c r="C277" s="1" t="e">
        <f aca="false">NA()</f>
        <v>#N/A</v>
      </c>
      <c r="D277" s="8" t="n">
        <v>0.498493456724797</v>
      </c>
      <c r="E277" s="9" t="n">
        <v>-0.901702</v>
      </c>
      <c r="F277" s="8" t="n">
        <v>0.0140193304344775</v>
      </c>
      <c r="G277" s="9" t="n">
        <v>-1.35215</v>
      </c>
      <c r="H277" s="9" t="s">
        <v>19</v>
      </c>
      <c r="I277" s="7"/>
      <c r="J277" s="8" t="n">
        <v>0.997448222328731</v>
      </c>
      <c r="K277" s="9" t="n">
        <v>-0.757537000000003</v>
      </c>
      <c r="L277" s="8" t="n">
        <v>0.321671178469449</v>
      </c>
      <c r="M277" s="9" t="n">
        <v>-0.909934999999997</v>
      </c>
      <c r="N277" s="9" t="s">
        <v>13</v>
      </c>
    </row>
    <row r="278" customFormat="false" ht="15" hidden="false" customHeight="false" outlineLevel="0" collapsed="false">
      <c r="A278" s="7" t="s">
        <v>542</v>
      </c>
      <c r="B278" s="1" t="s">
        <v>543</v>
      </c>
      <c r="C278" s="1" t="e">
        <f aca="false">NA()</f>
        <v>#N/A</v>
      </c>
      <c r="D278" s="8" t="n">
        <v>0.999962670291868</v>
      </c>
      <c r="E278" s="9" t="n">
        <v>0.199346999999998</v>
      </c>
      <c r="F278" s="8" t="n">
        <v>0.977611728395468</v>
      </c>
      <c r="G278" s="9" t="n">
        <v>-0.0190310000000009</v>
      </c>
      <c r="H278" s="9" t="s">
        <v>13</v>
      </c>
      <c r="I278" s="7"/>
      <c r="J278" s="8" t="n">
        <v>0.000256122857783337</v>
      </c>
      <c r="K278" s="9" t="n">
        <v>-2.554224</v>
      </c>
      <c r="L278" s="8" t="n">
        <v>0.0274874176802187</v>
      </c>
      <c r="M278" s="9" t="n">
        <v>-1.77819</v>
      </c>
      <c r="N278" s="9" t="s">
        <v>48</v>
      </c>
    </row>
    <row r="279" customFormat="false" ht="15" hidden="false" customHeight="false" outlineLevel="0" collapsed="false">
      <c r="A279" s="7" t="s">
        <v>544</v>
      </c>
      <c r="B279" s="1" t="s">
        <v>545</v>
      </c>
      <c r="C279" s="1" t="e">
        <f aca="false">NA()</f>
        <v>#N/A</v>
      </c>
      <c r="D279" s="8" t="n">
        <v>0.999962670291868</v>
      </c>
      <c r="E279" s="9" t="n">
        <v>-0.740456999999999</v>
      </c>
      <c r="F279" s="8" t="n">
        <v>0.401719232845975</v>
      </c>
      <c r="G279" s="9" t="n">
        <v>-0.837160999999998</v>
      </c>
      <c r="H279" s="9" t="s">
        <v>13</v>
      </c>
      <c r="I279" s="7"/>
      <c r="J279" s="8" t="n">
        <v>0.234684210917231</v>
      </c>
      <c r="K279" s="9" t="n">
        <v>-1.324632</v>
      </c>
      <c r="L279" s="8" t="n">
        <v>0.0436543770361423</v>
      </c>
      <c r="M279" s="9" t="n">
        <v>-1.551152</v>
      </c>
      <c r="N279" s="9" t="s">
        <v>19</v>
      </c>
    </row>
    <row r="280" customFormat="false" ht="15" hidden="false" customHeight="false" outlineLevel="0" collapsed="false">
      <c r="A280" s="7" t="s">
        <v>546</v>
      </c>
      <c r="B280" s="1" t="s">
        <v>547</v>
      </c>
      <c r="C280" s="1" t="e">
        <f aca="false">NA()</f>
        <v>#N/A</v>
      </c>
      <c r="D280" s="8" t="n">
        <v>0.999962670291868</v>
      </c>
      <c r="E280" s="9" t="n">
        <v>-0.624041</v>
      </c>
      <c r="F280" s="8" t="n">
        <v>0.037772098397008</v>
      </c>
      <c r="G280" s="9" t="n">
        <v>-1.232183</v>
      </c>
      <c r="H280" s="9" t="s">
        <v>19</v>
      </c>
      <c r="I280" s="7"/>
      <c r="J280" s="8" t="n">
        <v>0.997448222328731</v>
      </c>
      <c r="K280" s="9" t="n">
        <v>-0.561745999999996</v>
      </c>
      <c r="L280" s="8" t="n">
        <v>0.239244426149654</v>
      </c>
      <c r="M280" s="9" t="n">
        <v>-1.15927</v>
      </c>
      <c r="N280" s="9" t="s">
        <v>13</v>
      </c>
    </row>
    <row r="281" customFormat="false" ht="15" hidden="false" customHeight="false" outlineLevel="0" collapsed="false">
      <c r="A281" s="7" t="s">
        <v>548</v>
      </c>
      <c r="B281" s="1" t="s">
        <v>549</v>
      </c>
      <c r="C281" s="1" t="e">
        <f aca="false">NA()</f>
        <v>#N/A</v>
      </c>
      <c r="D281" s="8" t="n">
        <v>0.889310493997634</v>
      </c>
      <c r="E281" s="9" t="n">
        <v>-0.776417999999998</v>
      </c>
      <c r="F281" s="8" t="n">
        <v>0.00883847470449775</v>
      </c>
      <c r="G281" s="9" t="n">
        <v>-1.406984</v>
      </c>
      <c r="H281" s="9" t="s">
        <v>19</v>
      </c>
      <c r="I281" s="7"/>
      <c r="J281" s="8" t="n">
        <v>0.362690726021169</v>
      </c>
      <c r="K281" s="9" t="n">
        <v>-1.201184</v>
      </c>
      <c r="L281" s="8" t="n">
        <v>0.0304723102959242</v>
      </c>
      <c r="M281" s="9" t="n">
        <v>-1.58584</v>
      </c>
      <c r="N281" s="9" t="s">
        <v>19</v>
      </c>
    </row>
    <row r="282" customFormat="false" ht="15" hidden="false" customHeight="false" outlineLevel="0" collapsed="false">
      <c r="A282" s="7" t="s">
        <v>550</v>
      </c>
      <c r="B282" s="1" t="s">
        <v>549</v>
      </c>
      <c r="C282" s="1" t="e">
        <f aca="false">NA()</f>
        <v>#N/A</v>
      </c>
      <c r="D282" s="8" t="n">
        <v>0.232247565233578</v>
      </c>
      <c r="E282" s="9" t="n">
        <v>-1.039937</v>
      </c>
      <c r="F282" s="8" t="n">
        <v>0.0106418043809102</v>
      </c>
      <c r="G282" s="9" t="n">
        <v>-1.382303</v>
      </c>
      <c r="H282" s="9" t="s">
        <v>19</v>
      </c>
      <c r="I282" s="7"/>
      <c r="J282" s="8" t="n">
        <v>0.997448222328731</v>
      </c>
      <c r="K282" s="9" t="n">
        <v>-0.835250000000002</v>
      </c>
      <c r="L282" s="8" t="n">
        <v>0.392449336299121</v>
      </c>
      <c r="M282" s="9" t="n">
        <v>-0.751156</v>
      </c>
      <c r="N282" s="9" t="s">
        <v>13</v>
      </c>
    </row>
    <row r="283" customFormat="false" ht="15" hidden="false" customHeight="false" outlineLevel="0" collapsed="false">
      <c r="A283" s="7" t="s">
        <v>551</v>
      </c>
      <c r="B283" s="1" t="s">
        <v>552</v>
      </c>
      <c r="C283" s="1" t="e">
        <f aca="false">NA()</f>
        <v>#N/A</v>
      </c>
      <c r="D283" s="8" t="n">
        <v>0.958012395597245</v>
      </c>
      <c r="E283" s="9" t="n">
        <v>-0.756897999999998</v>
      </c>
      <c r="F283" s="8" t="n">
        <v>0.672640694974918</v>
      </c>
      <c r="G283" s="9" t="n">
        <v>-0.684877999999998</v>
      </c>
      <c r="H283" s="9" t="s">
        <v>13</v>
      </c>
      <c r="I283" s="7"/>
      <c r="J283" s="8" t="n">
        <v>0.0270277743972188</v>
      </c>
      <c r="K283" s="9" t="n">
        <v>-1.713462</v>
      </c>
      <c r="L283" s="8" t="n">
        <v>0.00209231374810494</v>
      </c>
      <c r="M283" s="9" t="n">
        <v>-2.113118</v>
      </c>
      <c r="N283" s="9" t="s">
        <v>16</v>
      </c>
    </row>
    <row r="284" customFormat="false" ht="15" hidden="false" customHeight="false" outlineLevel="0" collapsed="false">
      <c r="A284" s="7" t="s">
        <v>553</v>
      </c>
      <c r="B284" s="1" t="s">
        <v>554</v>
      </c>
      <c r="C284" s="1" t="e">
        <f aca="false">NA()</f>
        <v>#N/A</v>
      </c>
      <c r="D284" s="8" t="n">
        <v>0.999962670291868</v>
      </c>
      <c r="E284" s="9" t="n">
        <v>-0.736639</v>
      </c>
      <c r="F284" s="8" t="n">
        <v>0.0236615043064289</v>
      </c>
      <c r="G284" s="9" t="n">
        <v>-1.297499</v>
      </c>
      <c r="H284" s="9" t="s">
        <v>19</v>
      </c>
      <c r="I284" s="7"/>
      <c r="J284" s="8" t="n">
        <v>0.997448222328731</v>
      </c>
      <c r="K284" s="9" t="n">
        <v>-0.734052999999998</v>
      </c>
      <c r="L284" s="8" t="n">
        <v>0.143854927463573</v>
      </c>
      <c r="M284" s="9" t="n">
        <v>-1.273421</v>
      </c>
      <c r="N284" s="9" t="s">
        <v>13</v>
      </c>
    </row>
    <row r="285" customFormat="false" ht="15" hidden="false" customHeight="false" outlineLevel="0" collapsed="false">
      <c r="A285" s="7" t="s">
        <v>555</v>
      </c>
      <c r="B285" s="1" t="s">
        <v>556</v>
      </c>
      <c r="C285" s="1" t="e">
        <f aca="false">NA()</f>
        <v>#N/A</v>
      </c>
      <c r="D285" s="8" t="n">
        <v>0.14596002633894</v>
      </c>
      <c r="E285" s="9" t="n">
        <v>-1.107912</v>
      </c>
      <c r="F285" s="8" t="n">
        <v>0.00916851276525938</v>
      </c>
      <c r="G285" s="9" t="n">
        <v>-1.402618</v>
      </c>
      <c r="H285" s="9" t="s">
        <v>19</v>
      </c>
      <c r="I285" s="7"/>
      <c r="J285" s="8" t="n">
        <v>0.997448222328731</v>
      </c>
      <c r="K285" s="9" t="n">
        <v>-0.634140000000002</v>
      </c>
      <c r="L285" s="8" t="n">
        <v>0.317221118014761</v>
      </c>
      <c r="M285" s="9" t="n">
        <v>-0.912944000000003</v>
      </c>
      <c r="N285" s="9" t="s">
        <v>13</v>
      </c>
    </row>
    <row r="286" customFormat="false" ht="15" hidden="false" customHeight="false" outlineLevel="0" collapsed="false">
      <c r="A286" s="7" t="s">
        <v>557</v>
      </c>
      <c r="B286" s="1" t="s">
        <v>558</v>
      </c>
      <c r="C286" s="1" t="e">
        <f aca="false">NA()</f>
        <v>#N/A</v>
      </c>
      <c r="D286" s="8" t="n">
        <v>0.999962670291868</v>
      </c>
      <c r="E286" s="9" t="n">
        <v>-0.00609999999999733</v>
      </c>
      <c r="F286" s="8" t="n">
        <v>0.821709238315082</v>
      </c>
      <c r="G286" s="9" t="n">
        <v>-0.242709999999997</v>
      </c>
      <c r="H286" s="9" t="s">
        <v>13</v>
      </c>
      <c r="I286" s="7"/>
      <c r="J286" s="8" t="n">
        <v>0.997448222328731</v>
      </c>
      <c r="K286" s="9" t="n">
        <v>-0.761125999999996</v>
      </c>
      <c r="L286" s="8" t="n">
        <v>0.0385344391673621</v>
      </c>
      <c r="M286" s="9" t="n">
        <v>-1.427608</v>
      </c>
      <c r="N286" s="9" t="s">
        <v>19</v>
      </c>
    </row>
    <row r="287" customFormat="false" ht="15" hidden="false" customHeight="false" outlineLevel="0" collapsed="false">
      <c r="A287" s="7" t="s">
        <v>559</v>
      </c>
      <c r="B287" s="1" t="s">
        <v>560</v>
      </c>
      <c r="C287" s="1" t="e">
        <f aca="false">NA()</f>
        <v>#N/A</v>
      </c>
      <c r="D287" s="8" t="e">
        <f aca="false">NA()</f>
        <v>#N/A</v>
      </c>
      <c r="E287" s="9" t="e">
        <f aca="false">NA()</f>
        <v>#N/A</v>
      </c>
      <c r="F287" s="8" t="e">
        <f aca="false">NA()</f>
        <v>#N/A</v>
      </c>
      <c r="G287" s="9" t="e">
        <f aca="false">NA()</f>
        <v>#N/A</v>
      </c>
      <c r="H287" s="9" t="s">
        <v>13</v>
      </c>
      <c r="I287" s="7"/>
      <c r="J287" s="8" t="n">
        <v>0.0343894349884071</v>
      </c>
      <c r="K287" s="9" t="n">
        <v>-1.535658</v>
      </c>
      <c r="L287" s="8" t="n">
        <v>0.0183235701188796</v>
      </c>
      <c r="M287" s="9" t="n">
        <v>-1.615484</v>
      </c>
      <c r="N287" s="11" t="s">
        <v>67</v>
      </c>
    </row>
    <row r="288" customFormat="false" ht="15" hidden="false" customHeight="false" outlineLevel="0" collapsed="false">
      <c r="A288" s="7" t="s">
        <v>561</v>
      </c>
      <c r="B288" s="1" t="s">
        <v>562</v>
      </c>
      <c r="C288" s="1" t="e">
        <f aca="false">NA()</f>
        <v>#N/A</v>
      </c>
      <c r="D288" s="8" t="n">
        <v>0.999962670291868</v>
      </c>
      <c r="E288" s="9" t="n">
        <v>0.0874689999999987</v>
      </c>
      <c r="F288" s="8" t="n">
        <v>0.821709238315082</v>
      </c>
      <c r="G288" s="9" t="n">
        <v>-0.222106999999999</v>
      </c>
      <c r="H288" s="9" t="s">
        <v>13</v>
      </c>
      <c r="I288" s="7"/>
      <c r="J288" s="8" t="n">
        <v>0.0135533942459702</v>
      </c>
      <c r="K288" s="9" t="n">
        <v>-1.706218</v>
      </c>
      <c r="L288" s="8" t="n">
        <v>0.0282221970929087</v>
      </c>
      <c r="M288" s="9" t="n">
        <v>-1.556478</v>
      </c>
      <c r="N288" s="9" t="s">
        <v>48</v>
      </c>
    </row>
    <row r="289" customFormat="false" ht="15" hidden="false" customHeight="false" outlineLevel="0" collapsed="false">
      <c r="A289" s="7" t="s">
        <v>563</v>
      </c>
      <c r="B289" s="1" t="s">
        <v>564</v>
      </c>
      <c r="C289" s="1" t="e">
        <f aca="false">NA()</f>
        <v>#N/A</v>
      </c>
      <c r="D289" s="8" t="n">
        <v>0.662681083638562</v>
      </c>
      <c r="E289" s="9" t="n">
        <v>-0.843474</v>
      </c>
      <c r="F289" s="8" t="n">
        <v>0.0788762555249238</v>
      </c>
      <c r="G289" s="9" t="n">
        <v>-1.133546</v>
      </c>
      <c r="H289" s="9" t="s">
        <v>13</v>
      </c>
      <c r="I289" s="7"/>
      <c r="J289" s="8" t="n">
        <v>0.398009842209333</v>
      </c>
      <c r="K289" s="9" t="n">
        <v>-1.158154</v>
      </c>
      <c r="L289" s="8" t="n">
        <v>0.0380322198184734</v>
      </c>
      <c r="M289" s="9" t="n">
        <v>-1.529666</v>
      </c>
      <c r="N289" s="9" t="s">
        <v>19</v>
      </c>
    </row>
    <row r="290" customFormat="false" ht="15" hidden="false" customHeight="false" outlineLevel="0" collapsed="false">
      <c r="A290" s="7" t="s">
        <v>565</v>
      </c>
      <c r="B290" s="1" t="s">
        <v>566</v>
      </c>
      <c r="C290" s="1" t="e">
        <f aca="false">NA()</f>
        <v>#N/A</v>
      </c>
      <c r="D290" s="8" t="n">
        <v>0.0155862937335174</v>
      </c>
      <c r="E290" s="9" t="n">
        <v>-1.373919</v>
      </c>
      <c r="F290" s="8" t="n">
        <v>0.00990181716778971</v>
      </c>
      <c r="G290" s="9" t="n">
        <v>-1.393011</v>
      </c>
      <c r="H290" s="11" t="s">
        <v>67</v>
      </c>
      <c r="I290" s="7"/>
      <c r="J290" s="8" t="n">
        <v>0.390034403289439</v>
      </c>
      <c r="K290" s="9" t="n">
        <v>-1.195161</v>
      </c>
      <c r="L290" s="8" t="n">
        <v>0.122056760848901</v>
      </c>
      <c r="M290" s="9" t="n">
        <v>-1.290581</v>
      </c>
      <c r="N290" s="9" t="s">
        <v>13</v>
      </c>
    </row>
    <row r="291" customFormat="false" ht="15" hidden="false" customHeight="false" outlineLevel="0" collapsed="false">
      <c r="A291" s="7" t="s">
        <v>567</v>
      </c>
      <c r="B291" s="1" t="s">
        <v>568</v>
      </c>
      <c r="C291" s="1" t="e">
        <f aca="false">NA()</f>
        <v>#N/A</v>
      </c>
      <c r="D291" s="8" t="n">
        <v>0.736305341142934</v>
      </c>
      <c r="E291" s="9" t="n">
        <v>-0.819712000000001</v>
      </c>
      <c r="F291" s="8" t="n">
        <v>0.0323903321111506</v>
      </c>
      <c r="G291" s="9" t="n">
        <v>-1.25529</v>
      </c>
      <c r="H291" s="9" t="s">
        <v>19</v>
      </c>
      <c r="I291" s="7"/>
      <c r="J291" s="8" t="n">
        <v>0.997448222328731</v>
      </c>
      <c r="K291" s="9" t="n">
        <v>-0.791186000000001</v>
      </c>
      <c r="L291" s="8" t="n">
        <v>0.0628127266350605</v>
      </c>
      <c r="M291" s="9" t="n">
        <v>-1.384384</v>
      </c>
      <c r="N291" s="9" t="s">
        <v>13</v>
      </c>
    </row>
    <row r="292" customFormat="false" ht="15" hidden="false" customHeight="false" outlineLevel="0" collapsed="false">
      <c r="A292" s="7" t="s">
        <v>569</v>
      </c>
      <c r="B292" s="1" t="s">
        <v>570</v>
      </c>
      <c r="C292" s="1" t="e">
        <f aca="false">NA()</f>
        <v>#N/A</v>
      </c>
      <c r="D292" s="8" t="n">
        <v>0.0676163194603365</v>
      </c>
      <c r="E292" s="9" t="n">
        <v>-1.215545</v>
      </c>
      <c r="F292" s="8" t="n">
        <v>0.13223706027457</v>
      </c>
      <c r="G292" s="9" t="n">
        <v>-1.057689</v>
      </c>
      <c r="H292" s="9" t="s">
        <v>13</v>
      </c>
      <c r="I292" s="7"/>
      <c r="J292" s="8" t="n">
        <v>0.16721781798325</v>
      </c>
      <c r="K292" s="9" t="n">
        <v>-1.64304</v>
      </c>
      <c r="L292" s="8" t="n">
        <v>0.0210722851896828</v>
      </c>
      <c r="M292" s="9" t="n">
        <v>-2.02313</v>
      </c>
      <c r="N292" s="9" t="s">
        <v>19</v>
      </c>
    </row>
    <row r="293" customFormat="false" ht="15" hidden="false" customHeight="false" outlineLevel="0" collapsed="false">
      <c r="A293" s="7" t="s">
        <v>571</v>
      </c>
      <c r="B293" s="1" t="s">
        <v>572</v>
      </c>
      <c r="C293" s="1" t="e">
        <f aca="false">NA()</f>
        <v>#N/A</v>
      </c>
      <c r="D293" s="8" t="n">
        <v>0.999962670291868</v>
      </c>
      <c r="E293" s="9" t="n">
        <v>-0.244353</v>
      </c>
      <c r="F293" s="8" t="n">
        <v>0.821709238315082</v>
      </c>
      <c r="G293" s="9" t="n">
        <v>-0.421087000000001</v>
      </c>
      <c r="H293" s="9" t="s">
        <v>13</v>
      </c>
      <c r="I293" s="7"/>
      <c r="J293" s="8" t="n">
        <v>0.958626724505503</v>
      </c>
      <c r="K293" s="9" t="n">
        <v>-0.851963</v>
      </c>
      <c r="L293" s="8" t="n">
        <v>0.0301483325246951</v>
      </c>
      <c r="M293" s="9" t="n">
        <v>-1.498539</v>
      </c>
      <c r="N293" s="9" t="s">
        <v>19</v>
      </c>
    </row>
    <row r="294" customFormat="false" ht="15" hidden="false" customHeight="false" outlineLevel="0" collapsed="false">
      <c r="A294" s="7" t="s">
        <v>573</v>
      </c>
      <c r="B294" s="1" t="s">
        <v>574</v>
      </c>
      <c r="C294" s="1" t="e">
        <f aca="false">NA()</f>
        <v>#N/A</v>
      </c>
      <c r="D294" s="8" t="n">
        <v>0.73241818870421</v>
      </c>
      <c r="E294" s="9" t="n">
        <v>-0.822477000000003</v>
      </c>
      <c r="F294" s="8" t="n">
        <v>0.0433539058933107</v>
      </c>
      <c r="G294" s="9" t="n">
        <v>-1.217809</v>
      </c>
      <c r="H294" s="9" t="s">
        <v>19</v>
      </c>
      <c r="I294" s="7"/>
      <c r="J294" s="8" t="n">
        <v>0.278204364515238</v>
      </c>
      <c r="K294" s="9" t="n">
        <v>-1.35952</v>
      </c>
      <c r="L294" s="8" t="n">
        <v>0.0385344391673621</v>
      </c>
      <c r="M294" s="9" t="n">
        <v>-1.66276</v>
      </c>
      <c r="N294" s="9" t="s">
        <v>19</v>
      </c>
    </row>
    <row r="295" customFormat="false" ht="15" hidden="false" customHeight="false" outlineLevel="0" collapsed="false">
      <c r="A295" s="7" t="s">
        <v>575</v>
      </c>
      <c r="B295" s="1" t="s">
        <v>576</v>
      </c>
      <c r="C295" s="1" t="e">
        <f aca="false">NA()</f>
        <v>#N/A</v>
      </c>
      <c r="D295" s="8" t="n">
        <v>0.368769038653136</v>
      </c>
      <c r="E295" s="9" t="n">
        <v>-0.963816000000001</v>
      </c>
      <c r="F295" s="8" t="n">
        <v>0.0243318788845181</v>
      </c>
      <c r="G295" s="9" t="n">
        <v>-1.294076</v>
      </c>
      <c r="H295" s="9" t="s">
        <v>19</v>
      </c>
      <c r="I295" s="7"/>
      <c r="J295" s="8" t="n">
        <v>0.568169391852163</v>
      </c>
      <c r="K295" s="9" t="n">
        <v>-1.154271</v>
      </c>
      <c r="L295" s="8" t="n">
        <v>0.0414621600690975</v>
      </c>
      <c r="M295" s="9" t="n">
        <v>-1.627525</v>
      </c>
      <c r="N295" s="9" t="s">
        <v>19</v>
      </c>
    </row>
    <row r="296" customFormat="false" ht="15" hidden="false" customHeight="false" outlineLevel="0" collapsed="false">
      <c r="A296" s="7" t="s">
        <v>577</v>
      </c>
      <c r="B296" s="1" t="s">
        <v>578</v>
      </c>
      <c r="C296" s="1" t="e">
        <f aca="false">NA()</f>
        <v>#N/A</v>
      </c>
      <c r="D296" s="8" t="n">
        <v>0.999962670291868</v>
      </c>
      <c r="E296" s="9" t="n">
        <v>-0.52957</v>
      </c>
      <c r="F296" s="8" t="n">
        <v>0.207264309138612</v>
      </c>
      <c r="G296" s="9" t="n">
        <v>-0.978511999999999</v>
      </c>
      <c r="H296" s="9" t="s">
        <v>13</v>
      </c>
      <c r="I296" s="7"/>
      <c r="J296" s="8" t="n">
        <v>0.673158850881668</v>
      </c>
      <c r="K296" s="9" t="n">
        <v>-0.997195000000001</v>
      </c>
      <c r="L296" s="8" t="n">
        <v>0.0309539984759253</v>
      </c>
      <c r="M296" s="9" t="n">
        <v>-1.537615</v>
      </c>
      <c r="N296" s="9" t="s">
        <v>19</v>
      </c>
    </row>
    <row r="297" customFormat="false" ht="15" hidden="false" customHeight="false" outlineLevel="0" collapsed="false">
      <c r="A297" s="7" t="s">
        <v>579</v>
      </c>
      <c r="B297" s="1" t="s">
        <v>580</v>
      </c>
      <c r="C297" s="1" t="e">
        <f aca="false">NA()</f>
        <v>#N/A</v>
      </c>
      <c r="D297" s="8" t="n">
        <v>0.999962670291868</v>
      </c>
      <c r="E297" s="9" t="n">
        <v>-0.540500999999999</v>
      </c>
      <c r="F297" s="8" t="n">
        <v>0.24223000138261</v>
      </c>
      <c r="G297" s="9" t="n">
        <v>-0.946676999999998</v>
      </c>
      <c r="H297" s="9" t="s">
        <v>13</v>
      </c>
      <c r="I297" s="7"/>
      <c r="J297" s="8" t="n">
        <v>0.734991144799927</v>
      </c>
      <c r="K297" s="9" t="n">
        <v>-1.048534</v>
      </c>
      <c r="L297" s="8" t="n">
        <v>0.0396442442596306</v>
      </c>
      <c r="M297" s="9" t="n">
        <v>-1.609242</v>
      </c>
      <c r="N297" s="9" t="s">
        <v>19</v>
      </c>
    </row>
    <row r="298" customFormat="false" ht="15" hidden="false" customHeight="false" outlineLevel="0" collapsed="false">
      <c r="A298" s="7" t="s">
        <v>581</v>
      </c>
      <c r="B298" s="1" t="s">
        <v>582</v>
      </c>
      <c r="C298" s="1" t="e">
        <f aca="false">NA()</f>
        <v>#N/A</v>
      </c>
      <c r="D298" s="8" t="n">
        <v>0.999962670291868</v>
      </c>
      <c r="E298" s="9" t="n">
        <v>-0.672610000000002</v>
      </c>
      <c r="F298" s="8" t="n">
        <v>0.142728792483535</v>
      </c>
      <c r="G298" s="9" t="n">
        <v>-1.04558</v>
      </c>
      <c r="H298" s="9" t="s">
        <v>13</v>
      </c>
      <c r="I298" s="7"/>
      <c r="J298" s="8" t="n">
        <v>0.46525566943867</v>
      </c>
      <c r="K298" s="9" t="n">
        <v>-1.086938</v>
      </c>
      <c r="L298" s="8" t="n">
        <v>0.0186561251999593</v>
      </c>
      <c r="M298" s="9" t="n">
        <v>-1.617616</v>
      </c>
      <c r="N298" s="9" t="s">
        <v>19</v>
      </c>
    </row>
    <row r="299" customFormat="false" ht="15" hidden="false" customHeight="false" outlineLevel="0" collapsed="false">
      <c r="A299" s="7" t="s">
        <v>583</v>
      </c>
      <c r="B299" s="1" t="s">
        <v>584</v>
      </c>
      <c r="C299" s="1" t="e">
        <f aca="false">NA()</f>
        <v>#N/A</v>
      </c>
      <c r="D299" s="8" t="n">
        <v>0.999962670291868</v>
      </c>
      <c r="E299" s="9" t="n">
        <v>-0.370160999999999</v>
      </c>
      <c r="F299" s="8" t="n">
        <v>0.817487744436172</v>
      </c>
      <c r="G299" s="9" t="n">
        <v>-0.605840999999997</v>
      </c>
      <c r="H299" s="9" t="s">
        <v>13</v>
      </c>
      <c r="I299" s="7"/>
      <c r="J299" s="8" t="n">
        <v>0.337583110511519</v>
      </c>
      <c r="K299" s="9" t="n">
        <v>-1.178741</v>
      </c>
      <c r="L299" s="8" t="n">
        <v>0.0363768874058256</v>
      </c>
      <c r="M299" s="9" t="n">
        <v>-1.499435</v>
      </c>
      <c r="N299" s="9" t="s">
        <v>19</v>
      </c>
    </row>
    <row r="300" customFormat="false" ht="15" hidden="false" customHeight="false" outlineLevel="0" collapsed="false">
      <c r="A300" s="7" t="s">
        <v>585</v>
      </c>
      <c r="B300" s="10" t="s">
        <v>586</v>
      </c>
      <c r="C300" s="1" t="s">
        <v>586</v>
      </c>
      <c r="D300" s="8" t="n">
        <v>0.0210186578430036</v>
      </c>
      <c r="E300" s="9" t="n">
        <v>-1.054155</v>
      </c>
      <c r="F300" s="8" t="n">
        <v>0.046388294730862</v>
      </c>
      <c r="G300" s="9" t="n">
        <v>-1.210215</v>
      </c>
      <c r="H300" s="9" t="s">
        <v>16</v>
      </c>
      <c r="I300" s="7"/>
      <c r="J300" s="8" t="n">
        <v>0.049042300802581</v>
      </c>
      <c r="K300" s="9" t="n">
        <v>-1.49983</v>
      </c>
      <c r="L300" s="8" t="n">
        <v>0.00131192607240096</v>
      </c>
      <c r="M300" s="9" t="n">
        <v>-2.176906</v>
      </c>
      <c r="N300" s="9" t="s">
        <v>16</v>
      </c>
    </row>
    <row r="301" customFormat="false" ht="15" hidden="false" customHeight="false" outlineLevel="0" collapsed="false">
      <c r="A301" s="7" t="s">
        <v>587</v>
      </c>
      <c r="B301" s="1" t="s">
        <v>588</v>
      </c>
      <c r="C301" s="1" t="e">
        <f aca="false">NA()</f>
        <v>#N/A</v>
      </c>
      <c r="D301" s="8" t="n">
        <v>0.999962670291868</v>
      </c>
      <c r="E301" s="9" t="n">
        <v>-0.342323</v>
      </c>
      <c r="F301" s="8" t="n">
        <v>0.00506233565133151</v>
      </c>
      <c r="G301" s="9" t="n">
        <v>-1.460469</v>
      </c>
      <c r="H301" s="9" t="s">
        <v>19</v>
      </c>
      <c r="I301" s="7"/>
      <c r="J301" s="8" t="n">
        <v>0.997448222328731</v>
      </c>
      <c r="K301" s="9" t="n">
        <v>0.303469</v>
      </c>
      <c r="L301" s="8" t="n">
        <v>0.938115088114312</v>
      </c>
      <c r="M301" s="9" t="n">
        <v>0.0386969999999991</v>
      </c>
      <c r="N301" s="9" t="s">
        <v>13</v>
      </c>
    </row>
    <row r="302" customFormat="false" ht="15" hidden="false" customHeight="false" outlineLevel="0" collapsed="false">
      <c r="A302" s="7" t="s">
        <v>589</v>
      </c>
      <c r="B302" s="1" t="s">
        <v>590</v>
      </c>
      <c r="C302" s="1" t="s">
        <v>590</v>
      </c>
      <c r="D302" s="8" t="n">
        <v>0.898405544286897</v>
      </c>
      <c r="E302" s="9" t="n">
        <v>-0.773144</v>
      </c>
      <c r="F302" s="8" t="n">
        <v>0.0162190040502403</v>
      </c>
      <c r="G302" s="9" t="n">
        <v>-1.336182</v>
      </c>
      <c r="H302" s="9" t="s">
        <v>19</v>
      </c>
      <c r="I302" s="7"/>
      <c r="J302" s="8" t="n">
        <v>0.998708382153139</v>
      </c>
      <c r="K302" s="9" t="n">
        <v>0.00745699999999871</v>
      </c>
      <c r="L302" s="8" t="n">
        <v>0.403035023300081</v>
      </c>
      <c r="M302" s="9" t="n">
        <v>-0.435976999999999</v>
      </c>
      <c r="N302" s="9" t="s">
        <v>13</v>
      </c>
    </row>
    <row r="303" customFormat="false" ht="15" hidden="false" customHeight="false" outlineLevel="0" collapsed="false">
      <c r="A303" s="7" t="s">
        <v>591</v>
      </c>
      <c r="B303" s="1" t="s">
        <v>592</v>
      </c>
      <c r="C303" s="1" t="e">
        <f aca="false">NA()</f>
        <v>#N/A</v>
      </c>
      <c r="D303" s="8" t="n">
        <v>0.999962670291868</v>
      </c>
      <c r="E303" s="9" t="n">
        <v>0.449848999999999</v>
      </c>
      <c r="F303" s="8" t="n">
        <v>0.685349804569073</v>
      </c>
      <c r="G303" s="9" t="n">
        <v>-0.679208999999998</v>
      </c>
      <c r="H303" s="9" t="s">
        <v>13</v>
      </c>
      <c r="I303" s="7"/>
      <c r="J303" s="8" t="n">
        <v>0.00460692205551354</v>
      </c>
      <c r="K303" s="9" t="n">
        <v>-1.772616</v>
      </c>
      <c r="L303" s="8" t="n">
        <v>0.000267631191069935</v>
      </c>
      <c r="M303" s="9" t="n">
        <v>-2.148376</v>
      </c>
      <c r="N303" s="9" t="s">
        <v>16</v>
      </c>
    </row>
    <row r="304" customFormat="false" ht="15" hidden="false" customHeight="false" outlineLevel="0" collapsed="false">
      <c r="A304" s="7" t="s">
        <v>593</v>
      </c>
      <c r="B304" s="1" t="s">
        <v>594</v>
      </c>
      <c r="C304" s="1" t="e">
        <f aca="false">NA()</f>
        <v>#N/A</v>
      </c>
      <c r="D304" s="8" t="n">
        <v>0.362744329648781</v>
      </c>
      <c r="E304" s="9" t="n">
        <v>0.970417</v>
      </c>
      <c r="F304" s="8" t="n">
        <v>0.00971144989528996</v>
      </c>
      <c r="G304" s="9" t="n">
        <v>1.395427</v>
      </c>
      <c r="H304" s="9" t="s">
        <v>12</v>
      </c>
      <c r="I304" s="7"/>
      <c r="J304" s="8" t="n">
        <v>0.997448222328731</v>
      </c>
      <c r="K304" s="9" t="n">
        <v>-0.408796999999999</v>
      </c>
      <c r="L304" s="8" t="n">
        <v>0.607748369855304</v>
      </c>
      <c r="M304" s="9" t="n">
        <v>-0.228961</v>
      </c>
      <c r="N304" s="9" t="s">
        <v>13</v>
      </c>
    </row>
    <row r="305" customFormat="false" ht="15" hidden="false" customHeight="false" outlineLevel="0" collapsed="false">
      <c r="A305" s="7" t="s">
        <v>595</v>
      </c>
      <c r="B305" s="1" t="s">
        <v>596</v>
      </c>
      <c r="C305" s="1" t="e">
        <f aca="false">NA()</f>
        <v>#N/A</v>
      </c>
      <c r="D305" s="8" t="n">
        <v>0.0399639000350623</v>
      </c>
      <c r="E305" s="9" t="n">
        <v>-1.277827</v>
      </c>
      <c r="F305" s="8" t="n">
        <v>0.0238484666958776</v>
      </c>
      <c r="G305" s="9" t="n">
        <v>-1.296305</v>
      </c>
      <c r="H305" s="11" t="s">
        <v>67</v>
      </c>
      <c r="I305" s="7"/>
      <c r="J305" s="8" t="n">
        <v>0.997448222328731</v>
      </c>
      <c r="K305" s="9" t="n">
        <v>-0.808436</v>
      </c>
      <c r="L305" s="8" t="n">
        <v>0.22237757451809</v>
      </c>
      <c r="M305" s="9" t="n">
        <v>-1.087602</v>
      </c>
      <c r="N305" s="9" t="s">
        <v>13</v>
      </c>
    </row>
    <row r="306" customFormat="false" ht="15" hidden="false" customHeight="false" outlineLevel="0" collapsed="false">
      <c r="A306" s="7" t="s">
        <v>597</v>
      </c>
      <c r="B306" s="1" t="s">
        <v>598</v>
      </c>
      <c r="C306" s="1" t="e">
        <f aca="false">NA()</f>
        <v>#N/A</v>
      </c>
      <c r="D306" s="8" t="n">
        <v>0.999962670291868</v>
      </c>
      <c r="E306" s="9" t="n">
        <v>0.227056000000001</v>
      </c>
      <c r="F306" s="8" t="n">
        <v>0.596528301661644</v>
      </c>
      <c r="G306" s="9" t="n">
        <v>-0.724981999999999</v>
      </c>
      <c r="H306" s="9" t="s">
        <v>13</v>
      </c>
      <c r="I306" s="7"/>
      <c r="J306" s="8" t="n">
        <v>0.869172814489535</v>
      </c>
      <c r="K306" s="9" t="n">
        <v>-0.870599</v>
      </c>
      <c r="L306" s="8" t="n">
        <v>0.0436543770361423</v>
      </c>
      <c r="M306" s="9" t="n">
        <v>-1.403573</v>
      </c>
      <c r="N306" s="9" t="s">
        <v>19</v>
      </c>
    </row>
    <row r="307" customFormat="false" ht="15" hidden="false" customHeight="false" outlineLevel="0" collapsed="false">
      <c r="A307" s="7" t="s">
        <v>599</v>
      </c>
      <c r="B307" s="1" t="s">
        <v>600</v>
      </c>
      <c r="C307" s="1" t="e">
        <f aca="false">NA()</f>
        <v>#N/A</v>
      </c>
      <c r="D307" s="8" t="n">
        <v>0.290236566208785</v>
      </c>
      <c r="E307" s="9" t="n">
        <v>-1.004563</v>
      </c>
      <c r="F307" s="8" t="n">
        <v>0.000483473527846841</v>
      </c>
      <c r="G307" s="9" t="n">
        <v>-1.657249</v>
      </c>
      <c r="H307" s="9" t="s">
        <v>19</v>
      </c>
      <c r="I307" s="7"/>
      <c r="J307" s="8" t="n">
        <v>0.997448222328731</v>
      </c>
      <c r="K307" s="9" t="n">
        <v>-0.63413</v>
      </c>
      <c r="L307" s="8" t="n">
        <v>0.228539115083447</v>
      </c>
      <c r="M307" s="9" t="n">
        <v>-0.986158</v>
      </c>
      <c r="N307" s="9" t="s">
        <v>13</v>
      </c>
    </row>
    <row r="308" customFormat="false" ht="15" hidden="false" customHeight="false" outlineLevel="0" collapsed="false">
      <c r="A308" s="7" t="s">
        <v>601</v>
      </c>
      <c r="B308" s="1" t="s">
        <v>602</v>
      </c>
      <c r="C308" s="1" t="e">
        <f aca="false">NA()</f>
        <v>#N/A</v>
      </c>
      <c r="D308" s="8" t="n">
        <v>0.116682612435102</v>
      </c>
      <c r="E308" s="9" t="n">
        <v>-1.135033</v>
      </c>
      <c r="F308" s="8" t="n">
        <v>0.0199876876547341</v>
      </c>
      <c r="G308" s="9" t="n">
        <v>-1.315587</v>
      </c>
      <c r="H308" s="9" t="s">
        <v>19</v>
      </c>
      <c r="I308" s="7"/>
      <c r="J308" s="8" t="n">
        <v>0.997448222328731</v>
      </c>
      <c r="K308" s="9" t="n">
        <v>-0.657280999999999</v>
      </c>
      <c r="L308" s="8" t="n">
        <v>0.22914800905365</v>
      </c>
      <c r="M308" s="9" t="n">
        <v>-1.145113</v>
      </c>
      <c r="N308" s="9" t="s">
        <v>13</v>
      </c>
    </row>
    <row r="309" customFormat="false" ht="15" hidden="false" customHeight="false" outlineLevel="0" collapsed="false">
      <c r="A309" s="7" t="s">
        <v>603</v>
      </c>
      <c r="B309" s="1" t="s">
        <v>604</v>
      </c>
      <c r="C309" s="1" t="s">
        <v>604</v>
      </c>
      <c r="D309" s="8" t="n">
        <v>0.999962670291868</v>
      </c>
      <c r="E309" s="9" t="n">
        <v>-0.571179999999998</v>
      </c>
      <c r="F309" s="8" t="n">
        <v>0.216773970759393</v>
      </c>
      <c r="G309" s="9" t="n">
        <v>-0.965615999999996</v>
      </c>
      <c r="H309" s="9" t="s">
        <v>13</v>
      </c>
      <c r="I309" s="7"/>
      <c r="J309" s="8" t="n">
        <v>0.0824412583466447</v>
      </c>
      <c r="K309" s="9" t="n">
        <v>-1.383161</v>
      </c>
      <c r="L309" s="8" t="n">
        <v>0.0214450187400165</v>
      </c>
      <c r="M309" s="9" t="n">
        <v>-1.565515</v>
      </c>
      <c r="N309" s="9" t="s">
        <v>19</v>
      </c>
    </row>
    <row r="310" customFormat="false" ht="15" hidden="false" customHeight="false" outlineLevel="0" collapsed="false">
      <c r="A310" s="7" t="s">
        <v>605</v>
      </c>
      <c r="B310" s="1" t="s">
        <v>606</v>
      </c>
      <c r="C310" s="1" t="e">
        <f aca="false">NA()</f>
        <v>#N/A</v>
      </c>
      <c r="D310" s="8" t="n">
        <v>0.478099873407799</v>
      </c>
      <c r="E310" s="9" t="n">
        <v>0.909402999999998</v>
      </c>
      <c r="F310" s="8" t="n">
        <v>0.719094432700315</v>
      </c>
      <c r="G310" s="9" t="n">
        <v>0.662078999999999</v>
      </c>
      <c r="H310" s="9" t="s">
        <v>13</v>
      </c>
      <c r="I310" s="7"/>
      <c r="J310" s="8" t="n">
        <v>0.000359754338029126</v>
      </c>
      <c r="K310" s="9" t="n">
        <v>2.44083</v>
      </c>
      <c r="L310" s="8" t="n">
        <v>0.147675899750577</v>
      </c>
      <c r="M310" s="9" t="n">
        <v>1.323202</v>
      </c>
      <c r="N310" s="9" t="s">
        <v>19</v>
      </c>
    </row>
    <row r="311" customFormat="false" ht="15" hidden="false" customHeight="false" outlineLevel="0" collapsed="false">
      <c r="A311" s="7" t="s">
        <v>607</v>
      </c>
      <c r="B311" s="1" t="s">
        <v>608</v>
      </c>
      <c r="C311" s="1" t="e">
        <f aca="false">NA()</f>
        <v>#N/A</v>
      </c>
      <c r="D311" s="8" t="n">
        <v>0.0774295840311219</v>
      </c>
      <c r="E311" s="9" t="n">
        <v>-1.194338</v>
      </c>
      <c r="F311" s="8" t="n">
        <v>0.0223234775398255</v>
      </c>
      <c r="G311" s="9" t="n">
        <v>-1.303488</v>
      </c>
      <c r="H311" s="9" t="s">
        <v>19</v>
      </c>
      <c r="I311" s="7"/>
      <c r="J311" s="8" t="n">
        <v>0.997448222328731</v>
      </c>
      <c r="K311" s="9" t="n">
        <v>-0.609970999999998</v>
      </c>
      <c r="L311" s="8" t="n">
        <v>0.392449336299121</v>
      </c>
      <c r="M311" s="9" t="n">
        <v>-0.736170999999995</v>
      </c>
      <c r="N311" s="9" t="s">
        <v>13</v>
      </c>
    </row>
    <row r="312" customFormat="false" ht="15" hidden="false" customHeight="false" outlineLevel="0" collapsed="false">
      <c r="A312" s="7" t="s">
        <v>609</v>
      </c>
      <c r="B312" s="1" t="s">
        <v>610</v>
      </c>
      <c r="C312" s="1" t="e">
        <f aca="false">NA()</f>
        <v>#N/A</v>
      </c>
      <c r="D312" s="8" t="e">
        <f aca="false">NA()</f>
        <v>#N/A</v>
      </c>
      <c r="E312" s="9" t="e">
        <f aca="false">NA()</f>
        <v>#N/A</v>
      </c>
      <c r="F312" s="8" t="e">
        <f aca="false">NA()</f>
        <v>#N/A</v>
      </c>
      <c r="G312" s="9" t="e">
        <f aca="false">NA()</f>
        <v>#N/A</v>
      </c>
      <c r="H312" s="9" t="s">
        <v>13</v>
      </c>
      <c r="I312" s="7"/>
      <c r="J312" s="8" t="n">
        <v>0.0270277743972188</v>
      </c>
      <c r="K312" s="9" t="n">
        <v>-1.555581</v>
      </c>
      <c r="L312" s="8" t="n">
        <v>0.0628127266350605</v>
      </c>
      <c r="M312" s="9" t="n">
        <v>-1.356761</v>
      </c>
      <c r="N312" s="9" t="s">
        <v>12</v>
      </c>
    </row>
    <row r="313" customFormat="false" ht="15" hidden="false" customHeight="false" outlineLevel="0" collapsed="false">
      <c r="A313" s="7" t="s">
        <v>611</v>
      </c>
      <c r="B313" s="1" t="s">
        <v>610</v>
      </c>
      <c r="C313" s="1" t="e">
        <f aca="false">NA()</f>
        <v>#N/A</v>
      </c>
      <c r="D313" s="8" t="e">
        <f aca="false">NA()</f>
        <v>#N/A</v>
      </c>
      <c r="E313" s="9" t="e">
        <f aca="false">NA()</f>
        <v>#N/A</v>
      </c>
      <c r="F313" s="8" t="e">
        <f aca="false">NA()</f>
        <v>#N/A</v>
      </c>
      <c r="G313" s="9" t="e">
        <f aca="false">NA()</f>
        <v>#N/A</v>
      </c>
      <c r="H313" s="9" t="s">
        <v>13</v>
      </c>
      <c r="I313" s="7"/>
      <c r="J313" s="8" t="n">
        <v>0.0189023952342744</v>
      </c>
      <c r="K313" s="9" t="n">
        <v>-1.705087</v>
      </c>
      <c r="L313" s="8" t="n">
        <v>0.0257446208029952</v>
      </c>
      <c r="M313" s="9" t="n">
        <v>-1.629361</v>
      </c>
      <c r="N313" s="11" t="s">
        <v>67</v>
      </c>
    </row>
    <row r="314" customFormat="false" ht="15" hidden="false" customHeight="false" outlineLevel="0" collapsed="false">
      <c r="A314" s="7" t="s">
        <v>612</v>
      </c>
      <c r="B314" s="1" t="s">
        <v>610</v>
      </c>
      <c r="C314" s="1" t="e">
        <f aca="false">NA()</f>
        <v>#N/A</v>
      </c>
      <c r="D314" s="8" t="e">
        <f aca="false">NA()</f>
        <v>#N/A</v>
      </c>
      <c r="E314" s="9" t="e">
        <f aca="false">NA()</f>
        <v>#N/A</v>
      </c>
      <c r="F314" s="8" t="e">
        <f aca="false">NA()</f>
        <v>#N/A</v>
      </c>
      <c r="G314" s="9" t="e">
        <f aca="false">NA()</f>
        <v>#N/A</v>
      </c>
      <c r="H314" s="9" t="s">
        <v>13</v>
      </c>
      <c r="I314" s="7"/>
      <c r="J314" s="8" t="n">
        <v>0.0354566186241288</v>
      </c>
      <c r="K314" s="9" t="n">
        <v>-1.572999</v>
      </c>
      <c r="L314" s="8" t="n">
        <v>0.0385344391673621</v>
      </c>
      <c r="M314" s="9" t="n">
        <v>-1.515751</v>
      </c>
      <c r="N314" s="11" t="s">
        <v>67</v>
      </c>
    </row>
    <row r="315" customFormat="false" ht="15" hidden="false" customHeight="false" outlineLevel="0" collapsed="false">
      <c r="A315" s="7" t="s">
        <v>613</v>
      </c>
      <c r="B315" s="1" t="s">
        <v>614</v>
      </c>
      <c r="C315" s="1" t="e">
        <f aca="false">NA()</f>
        <v>#N/A</v>
      </c>
      <c r="D315" s="8" t="n">
        <v>0.999962670291868</v>
      </c>
      <c r="E315" s="9" t="n">
        <v>0.598913</v>
      </c>
      <c r="F315" s="8" t="n">
        <v>0.883707980319301</v>
      </c>
      <c r="G315" s="9" t="n">
        <v>0.0977750000000039</v>
      </c>
      <c r="H315" s="9" t="s">
        <v>13</v>
      </c>
      <c r="I315" s="7"/>
      <c r="J315" s="8" t="n">
        <v>0.73632384352181</v>
      </c>
      <c r="K315" s="9" t="n">
        <v>-0.982342000000001</v>
      </c>
      <c r="L315" s="8" t="n">
        <v>0.0302096026310286</v>
      </c>
      <c r="M315" s="9" t="n">
        <v>-1.569522</v>
      </c>
      <c r="N315" s="9" t="s">
        <v>19</v>
      </c>
    </row>
    <row r="316" customFormat="false" ht="15" hidden="false" customHeight="false" outlineLevel="0" collapsed="false">
      <c r="A316" s="7" t="s">
        <v>615</v>
      </c>
      <c r="B316" s="1" t="s">
        <v>616</v>
      </c>
      <c r="C316" s="1" t="e">
        <f aca="false">NA()</f>
        <v>#N/A</v>
      </c>
      <c r="D316" s="8" t="n">
        <v>0.0479234512336694</v>
      </c>
      <c r="E316" s="9" t="n">
        <v>1.255718</v>
      </c>
      <c r="F316" s="8" t="n">
        <v>0.0788022419502131</v>
      </c>
      <c r="G316" s="9" t="n">
        <v>1.133956</v>
      </c>
      <c r="H316" s="9" t="s">
        <v>19</v>
      </c>
      <c r="I316" s="7"/>
      <c r="J316" s="8" t="n">
        <v>0.997448222328731</v>
      </c>
      <c r="K316" s="9" t="n">
        <v>0.0398990000000001</v>
      </c>
      <c r="L316" s="8" t="n">
        <v>0.976810598130046</v>
      </c>
      <c r="M316" s="9" t="n">
        <v>-0.0157809999999987</v>
      </c>
      <c r="N316" s="9" t="s">
        <v>13</v>
      </c>
    </row>
    <row r="317" customFormat="false" ht="15" hidden="false" customHeight="false" outlineLevel="0" collapsed="false">
      <c r="A317" s="7" t="s">
        <v>617</v>
      </c>
      <c r="B317" s="1" t="s">
        <v>618</v>
      </c>
      <c r="C317" s="1" t="e">
        <f aca="false">NA()</f>
        <v>#N/A</v>
      </c>
      <c r="D317" s="8" t="n">
        <v>3.45891011174788E-012</v>
      </c>
      <c r="E317" s="9" t="n">
        <v>2.771118</v>
      </c>
      <c r="F317" s="8" t="n">
        <v>1.06750942232455E-021</v>
      </c>
      <c r="G317" s="9" t="n">
        <v>3.592512</v>
      </c>
      <c r="H317" s="9" t="s">
        <v>48</v>
      </c>
      <c r="I317" s="7"/>
      <c r="J317" s="8" t="n">
        <v>0.997448222328731</v>
      </c>
      <c r="K317" s="9" t="n">
        <v>0.203407000000001</v>
      </c>
      <c r="L317" s="8" t="n">
        <v>0.511643050358191</v>
      </c>
      <c r="M317" s="9" t="n">
        <v>0.333943</v>
      </c>
      <c r="N317" s="9" t="s">
        <v>13</v>
      </c>
    </row>
    <row r="318" customFormat="false" ht="15" hidden="false" customHeight="false" outlineLevel="0" collapsed="false">
      <c r="A318" s="7" t="s">
        <v>619</v>
      </c>
      <c r="B318" s="1" t="s">
        <v>620</v>
      </c>
      <c r="C318" s="1" t="s">
        <v>620</v>
      </c>
      <c r="D318" s="8" t="n">
        <v>0.238143884006045</v>
      </c>
      <c r="E318" s="9" t="n">
        <v>-1.035782</v>
      </c>
      <c r="F318" s="8" t="n">
        <v>0.0280490850991446</v>
      </c>
      <c r="G318" s="9" t="n">
        <v>-1.273444</v>
      </c>
      <c r="H318" s="9" t="s">
        <v>19</v>
      </c>
      <c r="I318" s="7"/>
      <c r="J318" s="8" t="n">
        <v>0.997448222328731</v>
      </c>
      <c r="K318" s="9" t="n">
        <v>-0.601070999999999</v>
      </c>
      <c r="L318" s="8" t="n">
        <v>0.201610545630497</v>
      </c>
      <c r="M318" s="9" t="n">
        <v>-1.121559</v>
      </c>
      <c r="N318" s="9" t="s">
        <v>13</v>
      </c>
    </row>
    <row r="319" customFormat="false" ht="15" hidden="false" customHeight="false" outlineLevel="0" collapsed="false">
      <c r="A319" s="7" t="s">
        <v>621</v>
      </c>
      <c r="B319" s="1" t="s">
        <v>622</v>
      </c>
      <c r="C319" s="1" t="e">
        <f aca="false">NA()</f>
        <v>#N/A</v>
      </c>
      <c r="D319" s="8" t="n">
        <v>0.0738671127812383</v>
      </c>
      <c r="E319" s="9" t="n">
        <v>1.201486</v>
      </c>
      <c r="F319" s="8" t="n">
        <v>0.0543163084580179</v>
      </c>
      <c r="G319" s="9" t="n">
        <v>1.186702</v>
      </c>
      <c r="H319" s="9" t="s">
        <v>13</v>
      </c>
      <c r="I319" s="7"/>
      <c r="J319" s="8" t="n">
        <v>0.0185903149332039</v>
      </c>
      <c r="K319" s="9" t="n">
        <v>1.697573</v>
      </c>
      <c r="L319" s="8" t="n">
        <v>0.0941507638906261</v>
      </c>
      <c r="M319" s="9" t="n">
        <v>1.344917</v>
      </c>
      <c r="N319" s="9" t="s">
        <v>19</v>
      </c>
    </row>
    <row r="320" customFormat="false" ht="15" hidden="false" customHeight="false" outlineLevel="0" collapsed="false">
      <c r="A320" s="7" t="s">
        <v>623</v>
      </c>
      <c r="B320" s="1" t="s">
        <v>624</v>
      </c>
      <c r="C320" s="1" t="e">
        <f aca="false">NA()</f>
        <v>#N/A</v>
      </c>
      <c r="D320" s="8" t="n">
        <v>0.136958378371818</v>
      </c>
      <c r="E320" s="9" t="n">
        <v>1.116767</v>
      </c>
      <c r="F320" s="8" t="n">
        <v>0.00859378202722973</v>
      </c>
      <c r="G320" s="9" t="n">
        <v>1.411027</v>
      </c>
      <c r="H320" s="9" t="s">
        <v>12</v>
      </c>
      <c r="I320" s="7"/>
      <c r="J320" s="8" t="n">
        <v>0.998414606369802</v>
      </c>
      <c r="K320" s="9" t="n">
        <v>0.00884699999999938</v>
      </c>
      <c r="L320" s="8" t="n">
        <v>0.523447023386803</v>
      </c>
      <c r="M320" s="9" t="n">
        <v>-0.285284999999999</v>
      </c>
      <c r="N320" s="9" t="s">
        <v>13</v>
      </c>
    </row>
    <row r="321" customFormat="false" ht="15" hidden="false" customHeight="false" outlineLevel="0" collapsed="false">
      <c r="A321" s="7" t="s">
        <v>625</v>
      </c>
      <c r="B321" s="1" t="s">
        <v>626</v>
      </c>
      <c r="C321" s="1" t="e">
        <f aca="false">NA()</f>
        <v>#N/A</v>
      </c>
      <c r="D321" s="8" t="e">
        <f aca="false">NA()</f>
        <v>#N/A</v>
      </c>
      <c r="E321" s="9" t="e">
        <f aca="false">NA()</f>
        <v>#N/A</v>
      </c>
      <c r="F321" s="8" t="e">
        <f aca="false">NA()</f>
        <v>#N/A</v>
      </c>
      <c r="G321" s="9" t="e">
        <f aca="false">NA()</f>
        <v>#N/A</v>
      </c>
      <c r="H321" s="9" t="s">
        <v>13</v>
      </c>
      <c r="I321" s="7"/>
      <c r="J321" s="8" t="n">
        <v>3.78600988670655E-005</v>
      </c>
      <c r="K321" s="9" t="n">
        <v>-3.673893</v>
      </c>
      <c r="L321" s="8" t="n">
        <v>0.066403685587311</v>
      </c>
      <c r="M321" s="9" t="n">
        <v>-2.063635</v>
      </c>
      <c r="N321" s="9" t="s">
        <v>12</v>
      </c>
    </row>
    <row r="322" customFormat="false" ht="15" hidden="false" customHeight="false" outlineLevel="0" collapsed="false">
      <c r="A322" s="7" t="s">
        <v>627</v>
      </c>
      <c r="B322" s="1" t="s">
        <v>628</v>
      </c>
      <c r="C322" s="1" t="e">
        <f aca="false">NA()</f>
        <v>#N/A</v>
      </c>
      <c r="D322" s="8" t="n">
        <v>0.999962670291868</v>
      </c>
      <c r="E322" s="9" t="n">
        <v>0.185858</v>
      </c>
      <c r="F322" s="8" t="n">
        <v>0.821709238315082</v>
      </c>
      <c r="G322" s="9" t="n">
        <v>0.217787999999999</v>
      </c>
      <c r="H322" s="9" t="s">
        <v>13</v>
      </c>
      <c r="I322" s="7"/>
      <c r="J322" s="8" t="n">
        <v>0.000303737295402408</v>
      </c>
      <c r="K322" s="9" t="n">
        <v>-2.440266</v>
      </c>
      <c r="L322" s="8" t="n">
        <v>0.0132069023795421</v>
      </c>
      <c r="M322" s="9" t="n">
        <v>-1.87165</v>
      </c>
      <c r="N322" s="9" t="s">
        <v>48</v>
      </c>
    </row>
    <row r="323" customFormat="false" ht="15" hidden="false" customHeight="false" outlineLevel="0" collapsed="false">
      <c r="A323" s="7" t="s">
        <v>629</v>
      </c>
      <c r="B323" s="1" t="s">
        <v>630</v>
      </c>
      <c r="C323" s="1" t="e">
        <f aca="false">NA()</f>
        <v>#N/A</v>
      </c>
      <c r="D323" s="8" t="n">
        <v>0.999962670291868</v>
      </c>
      <c r="E323" s="9" t="n">
        <v>-0.182711000000001</v>
      </c>
      <c r="F323" s="8" t="n">
        <v>0.821709238315082</v>
      </c>
      <c r="G323" s="9" t="n">
        <v>-0.508872999999998</v>
      </c>
      <c r="H323" s="9" t="s">
        <v>13</v>
      </c>
      <c r="I323" s="7"/>
      <c r="J323" s="8" t="n">
        <v>0.0048843392604603</v>
      </c>
      <c r="K323" s="9" t="n">
        <v>-1.714589</v>
      </c>
      <c r="L323" s="8" t="n">
        <v>0.00688339282573075</v>
      </c>
      <c r="M323" s="9" t="n">
        <v>-1.680079</v>
      </c>
      <c r="N323" s="11" t="s">
        <v>67</v>
      </c>
    </row>
    <row r="324" customFormat="false" ht="15" hidden="false" customHeight="false" outlineLevel="0" collapsed="false">
      <c r="A324" s="7" t="s">
        <v>631</v>
      </c>
      <c r="B324" s="1" t="s">
        <v>630</v>
      </c>
      <c r="C324" s="1" t="e">
        <f aca="false">NA()</f>
        <v>#N/A</v>
      </c>
      <c r="D324" s="8" t="n">
        <v>0.999962670291868</v>
      </c>
      <c r="E324" s="9" t="n">
        <v>-0.212567999999999</v>
      </c>
      <c r="F324" s="8" t="n">
        <v>0.821709238315082</v>
      </c>
      <c r="G324" s="9" t="n">
        <v>-0.593619999999998</v>
      </c>
      <c r="H324" s="9" t="s">
        <v>13</v>
      </c>
      <c r="I324" s="7"/>
      <c r="J324" s="8" t="n">
        <v>0.0280799660735262</v>
      </c>
      <c r="K324" s="9" t="n">
        <v>-1.487163</v>
      </c>
      <c r="L324" s="8" t="n">
        <v>0.00221838175392692</v>
      </c>
      <c r="M324" s="9" t="n">
        <v>-1.830139</v>
      </c>
      <c r="N324" s="9" t="s">
        <v>16</v>
      </c>
    </row>
    <row r="325" customFormat="false" ht="15" hidden="false" customHeight="false" outlineLevel="0" collapsed="false">
      <c r="A325" s="7" t="s">
        <v>632</v>
      </c>
      <c r="B325" s="1" t="s">
        <v>633</v>
      </c>
      <c r="C325" s="1" t="e">
        <f aca="false">NA()</f>
        <v>#N/A</v>
      </c>
      <c r="D325" s="8" t="n">
        <v>0.999962670291868</v>
      </c>
      <c r="E325" s="9" t="n">
        <v>-0.539108999999997</v>
      </c>
      <c r="F325" s="8" t="n">
        <v>0.034569426064276</v>
      </c>
      <c r="G325" s="9" t="n">
        <v>-1.246893</v>
      </c>
      <c r="H325" s="9" t="s">
        <v>19</v>
      </c>
      <c r="I325" s="7"/>
      <c r="J325" s="8" t="n">
        <v>0.00409223665560467</v>
      </c>
      <c r="K325" s="9" t="n">
        <v>-1.854275</v>
      </c>
      <c r="L325" s="8" t="n">
        <v>7.99603968948517E-006</v>
      </c>
      <c r="M325" s="9" t="n">
        <v>-2.698451</v>
      </c>
      <c r="N325" s="9" t="s">
        <v>16</v>
      </c>
    </row>
    <row r="326" customFormat="false" ht="15" hidden="false" customHeight="false" outlineLevel="0" collapsed="false">
      <c r="A326" s="7" t="s">
        <v>634</v>
      </c>
      <c r="B326" s="1" t="s">
        <v>633</v>
      </c>
      <c r="C326" s="1" t="e">
        <f aca="false">NA()</f>
        <v>#N/A</v>
      </c>
      <c r="D326" s="8" t="n">
        <v>0.999962670291868</v>
      </c>
      <c r="E326" s="9" t="n">
        <v>0.193223000000003</v>
      </c>
      <c r="F326" s="8" t="n">
        <v>0.821709238315082</v>
      </c>
      <c r="G326" s="9" t="n">
        <v>-0.520464999999993</v>
      </c>
      <c r="H326" s="9" t="s">
        <v>13</v>
      </c>
      <c r="I326" s="7"/>
      <c r="J326" s="8" t="n">
        <v>0.0692465830665428</v>
      </c>
      <c r="K326" s="9" t="n">
        <v>-1.740332</v>
      </c>
      <c r="L326" s="8" t="n">
        <v>0.000845954029622458</v>
      </c>
      <c r="M326" s="9" t="n">
        <v>-2.506084</v>
      </c>
      <c r="N326" s="9" t="s">
        <v>19</v>
      </c>
    </row>
    <row r="327" customFormat="false" ht="15" hidden="false" customHeight="false" outlineLevel="0" collapsed="false">
      <c r="A327" s="7" t="s">
        <v>635</v>
      </c>
      <c r="B327" s="1" t="s">
        <v>636</v>
      </c>
      <c r="C327" s="1" t="e">
        <f aca="false">NA()</f>
        <v>#N/A</v>
      </c>
      <c r="D327" s="8" t="n">
        <v>0.999962670291868</v>
      </c>
      <c r="E327" s="9" t="n">
        <v>0.0674860000000006</v>
      </c>
      <c r="F327" s="8" t="n">
        <v>0.829884172285191</v>
      </c>
      <c r="G327" s="9" t="n">
        <v>-0.173966</v>
      </c>
      <c r="H327" s="9" t="s">
        <v>13</v>
      </c>
      <c r="I327" s="7"/>
      <c r="J327" s="8" t="n">
        <v>0.00336506942717397</v>
      </c>
      <c r="K327" s="9" t="n">
        <v>-1.980875</v>
      </c>
      <c r="L327" s="8" t="n">
        <v>0.00144934695448716</v>
      </c>
      <c r="M327" s="9" t="n">
        <v>-2.112457</v>
      </c>
      <c r="N327" s="9" t="s">
        <v>16</v>
      </c>
    </row>
    <row r="328" customFormat="false" ht="15" hidden="false" customHeight="false" outlineLevel="0" collapsed="false">
      <c r="A328" s="7" t="s">
        <v>637</v>
      </c>
      <c r="B328" s="1" t="s">
        <v>638</v>
      </c>
      <c r="C328" s="1" t="e">
        <f aca="false">NA()</f>
        <v>#N/A</v>
      </c>
      <c r="D328" s="8" t="n">
        <v>0.999962670291868</v>
      </c>
      <c r="E328" s="9" t="n">
        <v>0.199493999999998</v>
      </c>
      <c r="F328" s="8" t="n">
        <v>0.822431094045042</v>
      </c>
      <c r="G328" s="9" t="n">
        <v>-0.214568</v>
      </c>
      <c r="H328" s="9" t="s">
        <v>13</v>
      </c>
      <c r="I328" s="7"/>
      <c r="J328" s="8" t="n">
        <v>0.00109214783180797</v>
      </c>
      <c r="K328" s="9" t="n">
        <v>-2.623757</v>
      </c>
      <c r="L328" s="8" t="n">
        <v>2.69925592394717E-005</v>
      </c>
      <c r="M328" s="9" t="n">
        <v>-3.26905699999999</v>
      </c>
      <c r="N328" s="9" t="s">
        <v>16</v>
      </c>
    </row>
    <row r="329" customFormat="false" ht="15" hidden="false" customHeight="false" outlineLevel="0" collapsed="false">
      <c r="A329" s="7" t="s">
        <v>639</v>
      </c>
      <c r="B329" s="1" t="s">
        <v>640</v>
      </c>
      <c r="C329" s="1" t="e">
        <f aca="false">NA()</f>
        <v>#N/A</v>
      </c>
      <c r="D329" s="8" t="n">
        <v>0.999962670291868</v>
      </c>
      <c r="E329" s="9" t="n">
        <v>0.281630000000001</v>
      </c>
      <c r="F329" s="8" t="n">
        <v>0.987275164138668</v>
      </c>
      <c r="G329" s="9" t="n">
        <v>0.010396000000001</v>
      </c>
      <c r="H329" s="9" t="s">
        <v>13</v>
      </c>
      <c r="I329" s="7"/>
      <c r="J329" s="8" t="n">
        <v>0.0298083012010183</v>
      </c>
      <c r="K329" s="9" t="n">
        <v>-1.551632</v>
      </c>
      <c r="L329" s="8" t="n">
        <v>0.00490239249592112</v>
      </c>
      <c r="M329" s="9" t="n">
        <v>-1.818538</v>
      </c>
      <c r="N329" s="9" t="s">
        <v>16</v>
      </c>
    </row>
    <row r="330" customFormat="false" ht="15" hidden="false" customHeight="false" outlineLevel="0" collapsed="false">
      <c r="A330" s="7" t="s">
        <v>641</v>
      </c>
      <c r="B330" s="1" t="s">
        <v>642</v>
      </c>
      <c r="C330" s="1" t="e">
        <f aca="false">NA()</f>
        <v>#N/A</v>
      </c>
      <c r="D330" s="8" t="n">
        <v>0.999962670291868</v>
      </c>
      <c r="E330" s="9" t="n">
        <v>-0.0280480000000027</v>
      </c>
      <c r="F330" s="8" t="n">
        <v>0.821709238315082</v>
      </c>
      <c r="G330" s="9" t="n">
        <v>-0.510944000000001</v>
      </c>
      <c r="H330" s="9" t="s">
        <v>13</v>
      </c>
      <c r="I330" s="7"/>
      <c r="J330" s="8" t="n">
        <v>0.711811012979055</v>
      </c>
      <c r="K330" s="9" t="n">
        <v>-1.005181</v>
      </c>
      <c r="L330" s="8" t="n">
        <v>0.0195303193635652</v>
      </c>
      <c r="M330" s="9" t="n">
        <v>-1.663681</v>
      </c>
      <c r="N330" s="9" t="s">
        <v>19</v>
      </c>
    </row>
    <row r="331" customFormat="false" ht="15" hidden="false" customHeight="false" outlineLevel="0" collapsed="false">
      <c r="A331" s="7" t="s">
        <v>643</v>
      </c>
      <c r="B331" s="1" t="s">
        <v>644</v>
      </c>
      <c r="C331" s="1" t="e">
        <f aca="false">NA()</f>
        <v>#N/A</v>
      </c>
      <c r="D331" s="8" t="n">
        <v>0.999962670291868</v>
      </c>
      <c r="E331" s="9" t="n">
        <v>0.496256999999996</v>
      </c>
      <c r="F331" s="8" t="n">
        <v>0.821709238315082</v>
      </c>
      <c r="G331" s="9" t="n">
        <v>-0.358211000000004</v>
      </c>
      <c r="H331" s="9" t="s">
        <v>13</v>
      </c>
      <c r="I331" s="7"/>
      <c r="J331" s="8" t="n">
        <v>0.435759709616867</v>
      </c>
      <c r="K331" s="9" t="n">
        <v>-1.504998</v>
      </c>
      <c r="L331" s="8" t="n">
        <v>0.0105231698334568</v>
      </c>
      <c r="M331" s="9" t="n">
        <v>-2.343068</v>
      </c>
      <c r="N331" s="9" t="s">
        <v>19</v>
      </c>
    </row>
    <row r="332" customFormat="false" ht="15" hidden="false" customHeight="false" outlineLevel="0" collapsed="false">
      <c r="A332" s="7" t="s">
        <v>645</v>
      </c>
      <c r="B332" s="1" t="s">
        <v>646</v>
      </c>
      <c r="C332" s="1" t="e">
        <f aca="false">NA()</f>
        <v>#N/A</v>
      </c>
      <c r="D332" s="8" t="n">
        <v>0.0479234512336694</v>
      </c>
      <c r="E332" s="9" t="n">
        <v>1.254778</v>
      </c>
      <c r="F332" s="8" t="n">
        <v>0.821709238315082</v>
      </c>
      <c r="G332" s="9" t="n">
        <v>0.433087999999996</v>
      </c>
      <c r="H332" s="9" t="s">
        <v>19</v>
      </c>
      <c r="I332" s="7"/>
      <c r="J332" s="8" t="n">
        <v>0.949232685275661</v>
      </c>
      <c r="K332" s="9" t="n">
        <v>-1.008683</v>
      </c>
      <c r="L332" s="8" t="n">
        <v>0.131094498170629</v>
      </c>
      <c r="M332" s="9" t="n">
        <v>-1.390731</v>
      </c>
      <c r="N332" s="9" t="s">
        <v>13</v>
      </c>
    </row>
    <row r="333" customFormat="false" ht="15" hidden="false" customHeight="false" outlineLevel="0" collapsed="false">
      <c r="A333" s="7" t="s">
        <v>647</v>
      </c>
      <c r="B333" s="1" t="s">
        <v>648</v>
      </c>
      <c r="C333" s="1" t="e">
        <f aca="false">NA()</f>
        <v>#N/A</v>
      </c>
      <c r="D333" s="8" t="n">
        <v>0.999962670291868</v>
      </c>
      <c r="E333" s="9" t="n">
        <v>-0.116679999999999</v>
      </c>
      <c r="F333" s="8" t="n">
        <v>0.558905912931997</v>
      </c>
      <c r="G333" s="9" t="n">
        <v>-0.747223999999997</v>
      </c>
      <c r="H333" s="9" t="s">
        <v>13</v>
      </c>
      <c r="I333" s="7"/>
      <c r="J333" s="8" t="n">
        <v>0.0761748537314153</v>
      </c>
      <c r="K333" s="9" t="n">
        <v>-1.809788</v>
      </c>
      <c r="L333" s="8" t="n">
        <v>0.00209231374810494</v>
      </c>
      <c r="M333" s="9" t="n">
        <v>-2.475018</v>
      </c>
      <c r="N333" s="9" t="s">
        <v>19</v>
      </c>
    </row>
    <row r="334" customFormat="false" ht="15" hidden="false" customHeight="false" outlineLevel="0" collapsed="false">
      <c r="A334" s="7" t="s">
        <v>649</v>
      </c>
      <c r="B334" s="1" t="s">
        <v>650</v>
      </c>
      <c r="C334" s="1" t="e">
        <f aca="false">NA()</f>
        <v>#N/A</v>
      </c>
      <c r="D334" s="8" t="n">
        <v>0.306450890634094</v>
      </c>
      <c r="E334" s="9" t="n">
        <v>0.993799999999998</v>
      </c>
      <c r="F334" s="8" t="n">
        <v>0.814454528705786</v>
      </c>
      <c r="G334" s="9" t="n">
        <v>0.610171999999999</v>
      </c>
      <c r="H334" s="9" t="s">
        <v>13</v>
      </c>
      <c r="I334" s="7"/>
      <c r="J334" s="8" t="n">
        <v>0.000308024523696645</v>
      </c>
      <c r="K334" s="9" t="n">
        <v>-2.347268</v>
      </c>
      <c r="L334" s="8" t="n">
        <v>0.0169483663705706</v>
      </c>
      <c r="M334" s="9" t="n">
        <v>-1.759578</v>
      </c>
      <c r="N334" s="9" t="s">
        <v>48</v>
      </c>
    </row>
    <row r="335" customFormat="false" ht="15" hidden="false" customHeight="false" outlineLevel="0" collapsed="false">
      <c r="A335" s="7" t="s">
        <v>651</v>
      </c>
      <c r="B335" s="1" t="s">
        <v>652</v>
      </c>
      <c r="C335" s="1" t="e">
        <f aca="false">NA()</f>
        <v>#N/A</v>
      </c>
      <c r="D335" s="8" t="n">
        <v>4.00038133338818E-008</v>
      </c>
      <c r="E335" s="9" t="n">
        <v>2.296865</v>
      </c>
      <c r="F335" s="8" t="n">
        <v>2.07811947568225E-007</v>
      </c>
      <c r="G335" s="9" t="n">
        <v>2.195173</v>
      </c>
      <c r="H335" s="9" t="s">
        <v>16</v>
      </c>
      <c r="I335" s="7"/>
      <c r="J335" s="8" t="n">
        <v>0.997448222328731</v>
      </c>
      <c r="K335" s="9" t="n">
        <v>0.399025</v>
      </c>
      <c r="L335" s="8" t="n">
        <v>0.816190663589518</v>
      </c>
      <c r="M335" s="9" t="n">
        <v>-0.113253000000004</v>
      </c>
      <c r="N335" s="9" t="s">
        <v>13</v>
      </c>
    </row>
    <row r="336" customFormat="false" ht="15" hidden="false" customHeight="false" outlineLevel="0" collapsed="false">
      <c r="A336" s="7" t="s">
        <v>653</v>
      </c>
      <c r="B336" s="1" t="s">
        <v>654</v>
      </c>
      <c r="C336" s="1" t="e">
        <f aca="false">NA()</f>
        <v>#N/A</v>
      </c>
      <c r="D336" s="8" t="n">
        <v>0.999962670291868</v>
      </c>
      <c r="E336" s="9" t="n">
        <v>-0.602932000000001</v>
      </c>
      <c r="F336" s="8" t="n">
        <v>0.000209875760489877</v>
      </c>
      <c r="G336" s="9" t="n">
        <v>-1.723642</v>
      </c>
      <c r="H336" s="9" t="s">
        <v>19</v>
      </c>
      <c r="I336" s="7"/>
      <c r="J336" s="8" t="n">
        <v>0.182428273133912</v>
      </c>
      <c r="K336" s="9" t="n">
        <v>-1.412032</v>
      </c>
      <c r="L336" s="8" t="n">
        <v>0.0103053164561151</v>
      </c>
      <c r="M336" s="9" t="n">
        <v>-1.9014</v>
      </c>
      <c r="N336" s="9" t="s">
        <v>19</v>
      </c>
    </row>
    <row r="337" customFormat="false" ht="15" hidden="false" customHeight="false" outlineLevel="0" collapsed="false">
      <c r="A337" s="7" t="s">
        <v>655</v>
      </c>
      <c r="B337" s="1" t="s">
        <v>656</v>
      </c>
      <c r="C337" s="1" t="e">
        <f aca="false">NA()</f>
        <v>#N/A</v>
      </c>
      <c r="D337" s="8" t="n">
        <v>0.999962670291868</v>
      </c>
      <c r="E337" s="9" t="n">
        <v>0.477824999999999</v>
      </c>
      <c r="F337" s="8" t="n">
        <v>0.145069878023807</v>
      </c>
      <c r="G337" s="9" t="n">
        <v>-1.041887</v>
      </c>
      <c r="H337" s="9" t="s">
        <v>13</v>
      </c>
      <c r="I337" s="7"/>
      <c r="J337" s="8" t="n">
        <v>0.6211956610061</v>
      </c>
      <c r="K337" s="9" t="n">
        <v>-1.373653</v>
      </c>
      <c r="L337" s="8" t="n">
        <v>0.0151445146938763</v>
      </c>
      <c r="M337" s="9" t="n">
        <v>-2.260457</v>
      </c>
      <c r="N337" s="9" t="s">
        <v>19</v>
      </c>
    </row>
    <row r="338" customFormat="false" ht="15" hidden="false" customHeight="false" outlineLevel="0" collapsed="false">
      <c r="A338" s="7" t="s">
        <v>657</v>
      </c>
      <c r="B338" s="1" t="s">
        <v>656</v>
      </c>
      <c r="C338" s="1" t="e">
        <f aca="false">NA()</f>
        <v>#N/A</v>
      </c>
      <c r="D338" s="8" t="n">
        <v>0.999962670291868</v>
      </c>
      <c r="E338" s="9" t="n">
        <v>0.510353000000002</v>
      </c>
      <c r="F338" s="8" t="n">
        <v>0.387128205507166</v>
      </c>
      <c r="G338" s="9" t="n">
        <v>-0.849680999999999</v>
      </c>
      <c r="H338" s="9" t="s">
        <v>13</v>
      </c>
      <c r="I338" s="7"/>
      <c r="J338" s="8" t="n">
        <v>0.997448222328731</v>
      </c>
      <c r="K338" s="9" t="n">
        <v>-1.060706</v>
      </c>
      <c r="L338" s="8" t="n">
        <v>0.0452771898618703</v>
      </c>
      <c r="M338" s="9" t="n">
        <v>-1.84072</v>
      </c>
      <c r="N338" s="9" t="s">
        <v>19</v>
      </c>
    </row>
    <row r="339" customFormat="false" ht="15" hidden="false" customHeight="false" outlineLevel="0" collapsed="false">
      <c r="A339" s="7" t="s">
        <v>658</v>
      </c>
      <c r="B339" s="1" t="s">
        <v>659</v>
      </c>
      <c r="C339" s="1" t="e">
        <f aca="false">NA()</f>
        <v>#N/A</v>
      </c>
      <c r="D339" s="8" t="n">
        <v>0.050596677763718</v>
      </c>
      <c r="E339" s="9" t="n">
        <v>-1.249041</v>
      </c>
      <c r="F339" s="8" t="n">
        <v>6.63593995701009E-009</v>
      </c>
      <c r="G339" s="9" t="n">
        <v>-2.384833</v>
      </c>
      <c r="H339" s="9" t="s">
        <v>19</v>
      </c>
      <c r="I339" s="7"/>
      <c r="J339" s="8" t="n">
        <v>0.997448222328731</v>
      </c>
      <c r="K339" s="9" t="n">
        <v>0.469536</v>
      </c>
      <c r="L339" s="8" t="n">
        <v>0.873271102418931</v>
      </c>
      <c r="M339" s="9" t="n">
        <v>0.122038</v>
      </c>
      <c r="N339" s="9" t="s">
        <v>13</v>
      </c>
    </row>
    <row r="340" customFormat="false" ht="15" hidden="false" customHeight="false" outlineLevel="0" collapsed="false">
      <c r="A340" s="7" t="s">
        <v>660</v>
      </c>
      <c r="B340" s="1" t="s">
        <v>661</v>
      </c>
      <c r="C340" s="1" t="e">
        <f aca="false">NA()</f>
        <v>#N/A</v>
      </c>
      <c r="D340" s="8" t="n">
        <v>0.510653941258532</v>
      </c>
      <c r="E340" s="9" t="n">
        <v>-0.894812999999999</v>
      </c>
      <c r="F340" s="8" t="n">
        <v>0.0109802934233274</v>
      </c>
      <c r="G340" s="9" t="n">
        <v>-1.376945</v>
      </c>
      <c r="H340" s="9" t="s">
        <v>19</v>
      </c>
      <c r="I340" s="7"/>
      <c r="J340" s="8" t="n">
        <v>0.395634024623828</v>
      </c>
      <c r="K340" s="9" t="n">
        <v>1.474777</v>
      </c>
      <c r="L340" s="8" t="n">
        <v>0.392449336299121</v>
      </c>
      <c r="M340" s="9" t="n">
        <v>0.890987000000004</v>
      </c>
      <c r="N340" s="9" t="s">
        <v>13</v>
      </c>
    </row>
    <row r="341" customFormat="false" ht="15" hidden="false" customHeight="false" outlineLevel="0" collapsed="false">
      <c r="A341" s="7" t="s">
        <v>662</v>
      </c>
      <c r="B341" s="1" t="s">
        <v>663</v>
      </c>
      <c r="C341" s="1" t="e">
        <f aca="false">NA()</f>
        <v>#N/A</v>
      </c>
      <c r="D341" s="8" t="n">
        <v>0.184360350688102</v>
      </c>
      <c r="E341" s="9" t="n">
        <v>-1.075073</v>
      </c>
      <c r="F341" s="8" t="n">
        <v>0.00654116750662307</v>
      </c>
      <c r="G341" s="9" t="n">
        <v>-1.436311</v>
      </c>
      <c r="H341" s="9" t="s">
        <v>19</v>
      </c>
      <c r="I341" s="7"/>
      <c r="J341" s="8" t="n">
        <v>0.139134753616648</v>
      </c>
      <c r="K341" s="9" t="n">
        <v>-1.235078</v>
      </c>
      <c r="L341" s="8" t="n">
        <v>0.00801921599366554</v>
      </c>
      <c r="M341" s="9" t="n">
        <v>-1.642808</v>
      </c>
      <c r="N341" s="9" t="s">
        <v>19</v>
      </c>
    </row>
    <row r="342" customFormat="false" ht="15" hidden="false" customHeight="false" outlineLevel="0" collapsed="false">
      <c r="A342" s="7" t="s">
        <v>664</v>
      </c>
      <c r="B342" s="1" t="s">
        <v>665</v>
      </c>
      <c r="C342" s="1" t="e">
        <f aca="false">NA()</f>
        <v>#N/A</v>
      </c>
      <c r="D342" s="8" t="n">
        <v>0.0720098043370935</v>
      </c>
      <c r="E342" s="9" t="n">
        <v>-1.207395</v>
      </c>
      <c r="F342" s="8" t="n">
        <v>0.206646384875854</v>
      </c>
      <c r="G342" s="9" t="n">
        <v>-0.980557000000001</v>
      </c>
      <c r="H342" s="9" t="s">
        <v>13</v>
      </c>
      <c r="I342" s="7"/>
      <c r="J342" s="8" t="n">
        <v>0.132359924601479</v>
      </c>
      <c r="K342" s="9" t="n">
        <v>-1.720948</v>
      </c>
      <c r="L342" s="8" t="n">
        <v>0.0304723102959242</v>
      </c>
      <c r="M342" s="9" t="n">
        <v>-1.969302</v>
      </c>
      <c r="N342" s="9" t="s">
        <v>19</v>
      </c>
    </row>
    <row r="343" customFormat="false" ht="15" hidden="false" customHeight="false" outlineLevel="0" collapsed="false">
      <c r="A343" s="7" t="s">
        <v>666</v>
      </c>
      <c r="B343" s="1" t="s">
        <v>667</v>
      </c>
      <c r="C343" s="1" t="e">
        <f aca="false">NA()</f>
        <v>#N/A</v>
      </c>
      <c r="D343" s="8" t="n">
        <v>0.634877807727317</v>
      </c>
      <c r="E343" s="9" t="n">
        <v>-0.853316</v>
      </c>
      <c r="F343" s="8" t="n">
        <v>0.00751792646544045</v>
      </c>
      <c r="G343" s="9" t="n">
        <v>-1.423238</v>
      </c>
      <c r="H343" s="9" t="s">
        <v>19</v>
      </c>
      <c r="I343" s="7"/>
      <c r="J343" s="8" t="n">
        <v>0.997448222328731</v>
      </c>
      <c r="K343" s="9" t="n">
        <v>-0.438442</v>
      </c>
      <c r="L343" s="8" t="n">
        <v>0.321862438151101</v>
      </c>
      <c r="M343" s="9" t="n">
        <v>-0.887098</v>
      </c>
      <c r="N343" s="9" t="s">
        <v>13</v>
      </c>
    </row>
    <row r="344" customFormat="false" ht="15" hidden="false" customHeight="false" outlineLevel="0" collapsed="false">
      <c r="A344" s="7" t="s">
        <v>668</v>
      </c>
      <c r="B344" s="1" t="s">
        <v>669</v>
      </c>
      <c r="C344" s="1" t="e">
        <f aca="false">NA()</f>
        <v>#N/A</v>
      </c>
      <c r="D344" s="8" t="n">
        <v>0.462254576753009</v>
      </c>
      <c r="E344" s="9" t="n">
        <v>-0.917094000000001</v>
      </c>
      <c r="F344" s="8" t="n">
        <v>0.00990181716778971</v>
      </c>
      <c r="G344" s="9" t="n">
        <v>-1.39125</v>
      </c>
      <c r="H344" s="9" t="s">
        <v>19</v>
      </c>
      <c r="I344" s="7"/>
      <c r="J344" s="8" t="n">
        <v>0.997448222328731</v>
      </c>
      <c r="K344" s="9" t="n">
        <v>-0.609467</v>
      </c>
      <c r="L344" s="8" t="n">
        <v>0.0302096026310286</v>
      </c>
      <c r="M344" s="9" t="n">
        <v>-1.521541</v>
      </c>
      <c r="N344" s="9" t="s">
        <v>19</v>
      </c>
    </row>
    <row r="345" customFormat="false" ht="15" hidden="false" customHeight="false" outlineLevel="0" collapsed="false">
      <c r="A345" s="7" t="s">
        <v>670</v>
      </c>
      <c r="B345" s="1" t="s">
        <v>671</v>
      </c>
      <c r="C345" s="1" t="e">
        <f aca="false">NA()</f>
        <v>#N/A</v>
      </c>
      <c r="D345" s="8" t="n">
        <v>0.846094655605011</v>
      </c>
      <c r="E345" s="9" t="n">
        <v>0.789657</v>
      </c>
      <c r="F345" s="8" t="n">
        <v>0.821709238315082</v>
      </c>
      <c r="G345" s="9" t="n">
        <v>-0.410518999999997</v>
      </c>
      <c r="H345" s="9" t="s">
        <v>13</v>
      </c>
      <c r="I345" s="7"/>
      <c r="J345" s="8" t="n">
        <v>0.410969959244309</v>
      </c>
      <c r="K345" s="9" t="n">
        <v>-1.212314</v>
      </c>
      <c r="L345" s="8" t="n">
        <v>0.0214450187400165</v>
      </c>
      <c r="M345" s="9" t="n">
        <v>-1.727232</v>
      </c>
      <c r="N345" s="9" t="s">
        <v>19</v>
      </c>
    </row>
    <row r="346" customFormat="false" ht="15" hidden="false" customHeight="false" outlineLevel="0" collapsed="false">
      <c r="A346" s="7" t="s">
        <v>672</v>
      </c>
      <c r="B346" s="1" t="s">
        <v>673</v>
      </c>
      <c r="C346" s="1" t="e">
        <f aca="false">NA()</f>
        <v>#N/A</v>
      </c>
      <c r="D346" s="8" t="n">
        <v>0.999962670291868</v>
      </c>
      <c r="E346" s="9" t="n">
        <v>0.173186999999997</v>
      </c>
      <c r="F346" s="8" t="n">
        <v>0.000416418682598855</v>
      </c>
      <c r="G346" s="9" t="n">
        <v>-1.671763</v>
      </c>
      <c r="H346" s="9" t="s">
        <v>19</v>
      </c>
      <c r="I346" s="7"/>
      <c r="J346" s="8" t="n">
        <v>0.130879781452232</v>
      </c>
      <c r="K346" s="9" t="n">
        <v>-1.614272</v>
      </c>
      <c r="L346" s="8" t="n">
        <v>0.00047304003321874</v>
      </c>
      <c r="M346" s="9" t="n">
        <v>-2.60269</v>
      </c>
      <c r="N346" s="9" t="s">
        <v>19</v>
      </c>
    </row>
    <row r="347" customFormat="false" ht="15" hidden="false" customHeight="false" outlineLevel="0" collapsed="false">
      <c r="A347" s="7" t="s">
        <v>674</v>
      </c>
      <c r="B347" s="1" t="s">
        <v>675</v>
      </c>
      <c r="C347" s="1" t="e">
        <f aca="false">NA()</f>
        <v>#N/A</v>
      </c>
      <c r="D347" s="8" t="n">
        <v>4.43359643571871E-005</v>
      </c>
      <c r="E347" s="9" t="n">
        <v>1.862212</v>
      </c>
      <c r="F347" s="8" t="n">
        <v>0.990507151358803</v>
      </c>
      <c r="G347" s="9" t="n">
        <v>-0.00757999999999726</v>
      </c>
      <c r="H347" s="9" t="s">
        <v>19</v>
      </c>
      <c r="I347" s="7"/>
      <c r="J347" s="8" t="n">
        <v>0.997448222328731</v>
      </c>
      <c r="K347" s="9" t="n">
        <v>-0.495878000000001</v>
      </c>
      <c r="L347" s="8" t="n">
        <v>0.392449336299121</v>
      </c>
      <c r="M347" s="9" t="n">
        <v>-1.012588</v>
      </c>
      <c r="N347" s="9" t="s">
        <v>13</v>
      </c>
    </row>
    <row r="348" customFormat="false" ht="15" hidden="false" customHeight="false" outlineLevel="0" collapsed="false">
      <c r="A348" s="7" t="s">
        <v>676</v>
      </c>
      <c r="B348" s="1" t="s">
        <v>677</v>
      </c>
      <c r="C348" s="1" t="s">
        <v>677</v>
      </c>
      <c r="D348" s="8" t="n">
        <v>0.00883239987375025</v>
      </c>
      <c r="E348" s="9" t="n">
        <v>-0.778731000000001</v>
      </c>
      <c r="F348" s="8" t="n">
        <v>0.0293697594769147</v>
      </c>
      <c r="G348" s="9" t="n">
        <v>-1.266555</v>
      </c>
      <c r="H348" s="9" t="s">
        <v>16</v>
      </c>
      <c r="I348" s="7"/>
      <c r="J348" s="8" t="n">
        <v>0.997448222328731</v>
      </c>
      <c r="K348" s="9" t="n">
        <v>0.122161999999999</v>
      </c>
      <c r="L348" s="8" t="n">
        <v>0.394123966565198</v>
      </c>
      <c r="M348" s="9" t="n">
        <v>-0.492652</v>
      </c>
      <c r="N348" s="9" t="s">
        <v>13</v>
      </c>
    </row>
    <row r="349" customFormat="false" ht="15" hidden="false" customHeight="false" outlineLevel="0" collapsed="false">
      <c r="A349" s="7" t="s">
        <v>678</v>
      </c>
      <c r="B349" s="10" t="s">
        <v>679</v>
      </c>
      <c r="C349" s="1" t="s">
        <v>679</v>
      </c>
      <c r="D349" s="8" t="n">
        <v>0.00117834767942527</v>
      </c>
      <c r="E349" s="9" t="n">
        <v>1.616163</v>
      </c>
      <c r="F349" s="8" t="n">
        <v>8.59853365552168E-005</v>
      </c>
      <c r="G349" s="9" t="n">
        <v>1.790729</v>
      </c>
      <c r="H349" s="9" t="s">
        <v>48</v>
      </c>
      <c r="I349" s="7"/>
      <c r="J349" s="8" t="n">
        <v>0.0185903149332039</v>
      </c>
      <c r="K349" s="9" t="n">
        <v>1.427982</v>
      </c>
      <c r="L349" s="8" t="n">
        <v>0.0390256375878426</v>
      </c>
      <c r="M349" s="9" t="n">
        <v>1.66192</v>
      </c>
      <c r="N349" s="9" t="s">
        <v>48</v>
      </c>
    </row>
    <row r="350" customFormat="false" ht="15" hidden="false" customHeight="false" outlineLevel="0" collapsed="false">
      <c r="A350" s="7" t="s">
        <v>680</v>
      </c>
      <c r="B350" s="1" t="s">
        <v>681</v>
      </c>
      <c r="C350" s="1" t="e">
        <f aca="false">NA()</f>
        <v>#N/A</v>
      </c>
      <c r="D350" s="8" t="n">
        <v>0.999962670291868</v>
      </c>
      <c r="E350" s="9" t="n">
        <v>-0.712603000000003</v>
      </c>
      <c r="F350" s="8" t="n">
        <v>3.13241715373046E-005</v>
      </c>
      <c r="G350" s="9" t="n">
        <v>-1.861445</v>
      </c>
      <c r="H350" s="9" t="s">
        <v>19</v>
      </c>
      <c r="I350" s="7"/>
      <c r="J350" s="8" t="n">
        <v>0.00317353804159874</v>
      </c>
      <c r="K350" s="9" t="n">
        <v>-2.307919</v>
      </c>
      <c r="L350" s="8" t="n">
        <v>0.0262378621393837</v>
      </c>
      <c r="M350" s="9" t="n">
        <v>-1.901003</v>
      </c>
      <c r="N350" s="9" t="s">
        <v>48</v>
      </c>
    </row>
    <row r="351" customFormat="false" ht="15" hidden="false" customHeight="false" outlineLevel="0" collapsed="false">
      <c r="A351" s="7" t="s">
        <v>682</v>
      </c>
      <c r="B351" s="1" t="s">
        <v>681</v>
      </c>
      <c r="C351" s="1" t="e">
        <f aca="false">NA()</f>
        <v>#N/A</v>
      </c>
      <c r="D351" s="8" t="n">
        <v>0.999962670291868</v>
      </c>
      <c r="E351" s="9" t="n">
        <v>-0.619108000000001</v>
      </c>
      <c r="F351" s="8" t="n">
        <v>0.000292030535106186</v>
      </c>
      <c r="G351" s="9" t="n">
        <v>-1.699606</v>
      </c>
      <c r="H351" s="9" t="s">
        <v>19</v>
      </c>
      <c r="I351" s="7"/>
      <c r="J351" s="8" t="n">
        <v>0.0208431264803447</v>
      </c>
      <c r="K351" s="9" t="n">
        <v>-2.010097</v>
      </c>
      <c r="L351" s="8" t="n">
        <v>0.0186971052088185</v>
      </c>
      <c r="M351" s="9" t="n">
        <v>-2.011909</v>
      </c>
      <c r="N351" s="11" t="s">
        <v>67</v>
      </c>
    </row>
    <row r="352" customFormat="false" ht="15" hidden="false" customHeight="false" outlineLevel="0" collapsed="false">
      <c r="A352" s="7" t="s">
        <v>683</v>
      </c>
      <c r="B352" s="1" t="s">
        <v>684</v>
      </c>
      <c r="C352" s="1" t="e">
        <f aca="false">NA()</f>
        <v>#N/A</v>
      </c>
      <c r="D352" s="8" t="n">
        <v>0.999962670291868</v>
      </c>
      <c r="E352" s="9" t="n">
        <v>-0.0613309999999991</v>
      </c>
      <c r="F352" s="8" t="n">
        <v>0.700739950589469</v>
      </c>
      <c r="G352" s="9" t="n">
        <v>-0.671344999999999</v>
      </c>
      <c r="H352" s="9" t="s">
        <v>13</v>
      </c>
      <c r="I352" s="7"/>
      <c r="J352" s="8" t="n">
        <v>0.497215888018948</v>
      </c>
      <c r="K352" s="9" t="n">
        <v>-1.024446</v>
      </c>
      <c r="L352" s="8" t="n">
        <v>0.0262203353918579</v>
      </c>
      <c r="M352" s="9" t="n">
        <v>-1.489834</v>
      </c>
      <c r="N352" s="9" t="s">
        <v>19</v>
      </c>
    </row>
    <row r="353" customFormat="false" ht="15" hidden="false" customHeight="false" outlineLevel="0" collapsed="false">
      <c r="A353" s="7" t="s">
        <v>685</v>
      </c>
      <c r="B353" s="1" t="s">
        <v>686</v>
      </c>
      <c r="C353" s="1" t="e">
        <f aca="false">NA()</f>
        <v>#N/A</v>
      </c>
      <c r="D353" s="8" t="n">
        <v>0.000219559704565968</v>
      </c>
      <c r="E353" s="9" t="n">
        <v>1.752388</v>
      </c>
      <c r="F353" s="8" t="n">
        <v>0.00128119870659843</v>
      </c>
      <c r="G353" s="9" t="n">
        <v>1.579052</v>
      </c>
      <c r="H353" s="9" t="s">
        <v>16</v>
      </c>
      <c r="I353" s="7"/>
      <c r="J353" s="8" t="n">
        <v>0.997448222328731</v>
      </c>
      <c r="K353" s="9" t="n">
        <v>0.463969000000001</v>
      </c>
      <c r="L353" s="8" t="n">
        <v>0.517637337323452</v>
      </c>
      <c r="M353" s="9" t="n">
        <v>0.291655000000001</v>
      </c>
      <c r="N353" s="9" t="s">
        <v>13</v>
      </c>
    </row>
    <row r="354" customFormat="false" ht="15" hidden="false" customHeight="false" outlineLevel="0" collapsed="false">
      <c r="A354" s="7" t="s">
        <v>687</v>
      </c>
      <c r="B354" s="1" t="s">
        <v>688</v>
      </c>
      <c r="C354" s="1" t="e">
        <f aca="false">NA()</f>
        <v>#N/A</v>
      </c>
      <c r="D354" s="8" t="n">
        <v>0.999962670291868</v>
      </c>
      <c r="E354" s="9" t="n">
        <v>0.175147999999998</v>
      </c>
      <c r="F354" s="8" t="n">
        <v>0.821709238315082</v>
      </c>
      <c r="G354" s="9" t="n">
        <v>-0.340504000000002</v>
      </c>
      <c r="H354" s="9" t="s">
        <v>13</v>
      </c>
      <c r="I354" s="7"/>
      <c r="J354" s="8" t="n">
        <v>0.00176566130732232</v>
      </c>
      <c r="K354" s="9" t="n">
        <v>-2.152222</v>
      </c>
      <c r="L354" s="8" t="n">
        <v>0.00162517356961838</v>
      </c>
      <c r="M354" s="9" t="n">
        <v>-2.18283</v>
      </c>
      <c r="N354" s="11" t="s">
        <v>67</v>
      </c>
    </row>
    <row r="355" customFormat="false" ht="15" hidden="false" customHeight="false" outlineLevel="0" collapsed="false">
      <c r="A355" s="7" t="s">
        <v>689</v>
      </c>
      <c r="B355" s="1" t="s">
        <v>688</v>
      </c>
      <c r="C355" s="1" t="e">
        <f aca="false">NA()</f>
        <v>#N/A</v>
      </c>
      <c r="D355" s="8" t="n">
        <v>0.999962670291868</v>
      </c>
      <c r="E355" s="9" t="n">
        <v>0.290966999999999</v>
      </c>
      <c r="F355" s="8" t="n">
        <v>0.843330940331091</v>
      </c>
      <c r="G355" s="9" t="n">
        <v>-0.148711000000001</v>
      </c>
      <c r="H355" s="9" t="s">
        <v>13</v>
      </c>
      <c r="I355" s="7"/>
      <c r="J355" s="8" t="n">
        <v>0.0147173193370458</v>
      </c>
      <c r="K355" s="9" t="n">
        <v>-1.696323</v>
      </c>
      <c r="L355" s="8" t="n">
        <v>0.00367598479215175</v>
      </c>
      <c r="M355" s="9" t="n">
        <v>-1.895769</v>
      </c>
      <c r="N355" s="9" t="s">
        <v>16</v>
      </c>
    </row>
    <row r="356" customFormat="false" ht="15" hidden="false" customHeight="false" outlineLevel="0" collapsed="false">
      <c r="A356" s="7" t="s">
        <v>690</v>
      </c>
      <c r="B356" s="1" t="s">
        <v>691</v>
      </c>
      <c r="C356" s="1" t="e">
        <f aca="false">NA()</f>
        <v>#N/A</v>
      </c>
      <c r="D356" s="8" t="n">
        <v>0.636867706530254</v>
      </c>
      <c r="E356" s="9" t="n">
        <v>-0.851538000000001</v>
      </c>
      <c r="F356" s="8" t="n">
        <v>0.0477541471174594</v>
      </c>
      <c r="G356" s="9" t="n">
        <v>-1.205856</v>
      </c>
      <c r="H356" s="9" t="s">
        <v>19</v>
      </c>
      <c r="I356" s="7"/>
      <c r="J356" s="8" t="n">
        <v>0.997448222328731</v>
      </c>
      <c r="K356" s="9" t="n">
        <v>-0.373098</v>
      </c>
      <c r="L356" s="8" t="n">
        <v>0.392449336299121</v>
      </c>
      <c r="M356" s="9" t="n">
        <v>-0.552180000000002</v>
      </c>
      <c r="N356" s="9" t="s">
        <v>13</v>
      </c>
    </row>
    <row r="357" customFormat="false" ht="15" hidden="false" customHeight="false" outlineLevel="0" collapsed="false">
      <c r="A357" s="7" t="s">
        <v>692</v>
      </c>
      <c r="B357" s="1" t="s">
        <v>693</v>
      </c>
      <c r="C357" s="1" t="e">
        <f aca="false">NA()</f>
        <v>#N/A</v>
      </c>
      <c r="D357" s="8" t="n">
        <v>0.0084987304062789</v>
      </c>
      <c r="E357" s="9" t="n">
        <v>-1.433394</v>
      </c>
      <c r="F357" s="8" t="n">
        <v>9.72105160461331E-005</v>
      </c>
      <c r="G357" s="9" t="n">
        <v>-1.781682</v>
      </c>
      <c r="H357" s="9" t="s">
        <v>16</v>
      </c>
      <c r="I357" s="7"/>
      <c r="J357" s="8" t="n">
        <v>0.618682476733382</v>
      </c>
      <c r="K357" s="9" t="n">
        <v>-0.954113000000001</v>
      </c>
      <c r="L357" s="8" t="n">
        <v>0.0427205710273477</v>
      </c>
      <c r="M357" s="9" t="n">
        <v>-1.374563</v>
      </c>
      <c r="N357" s="9" t="s">
        <v>19</v>
      </c>
    </row>
    <row r="358" customFormat="false" ht="15" hidden="false" customHeight="false" outlineLevel="0" collapsed="false">
      <c r="A358" s="7" t="s">
        <v>694</v>
      </c>
      <c r="B358" s="1" t="s">
        <v>695</v>
      </c>
      <c r="C358" s="1" t="e">
        <f aca="false">NA()</f>
        <v>#N/A</v>
      </c>
      <c r="D358" s="8" t="n">
        <v>0.801293551236022</v>
      </c>
      <c r="E358" s="9" t="n">
        <v>0.801762000000002</v>
      </c>
      <c r="F358" s="8" t="n">
        <v>0.0280490850991446</v>
      </c>
      <c r="G358" s="9" t="n">
        <v>1.273394</v>
      </c>
      <c r="H358" s="9" t="s">
        <v>12</v>
      </c>
      <c r="I358" s="7"/>
      <c r="J358" s="8" t="n">
        <v>0.997448222328731</v>
      </c>
      <c r="K358" s="9" t="n">
        <v>0.169660999999998</v>
      </c>
      <c r="L358" s="8" t="n">
        <v>0.429923903583415</v>
      </c>
      <c r="M358" s="9" t="n">
        <v>0.409443000000001</v>
      </c>
      <c r="N358" s="9" t="s">
        <v>13</v>
      </c>
    </row>
    <row r="359" customFormat="false" ht="15" hidden="false" customHeight="false" outlineLevel="0" collapsed="false">
      <c r="A359" s="7" t="s">
        <v>696</v>
      </c>
      <c r="B359" s="1" t="s">
        <v>697</v>
      </c>
      <c r="C359" s="1" t="e">
        <f aca="false">NA()</f>
        <v>#N/A</v>
      </c>
      <c r="D359" s="8" t="n">
        <v>0.0456078807332358</v>
      </c>
      <c r="E359" s="9" t="n">
        <v>1.262178</v>
      </c>
      <c r="F359" s="8" t="n">
        <v>0.00101348181073525</v>
      </c>
      <c r="G359" s="9" t="n">
        <v>1.59837</v>
      </c>
      <c r="H359" s="9" t="s">
        <v>48</v>
      </c>
      <c r="I359" s="7"/>
      <c r="J359" s="8" t="n">
        <v>0.997553170726797</v>
      </c>
      <c r="K359" s="9" t="n">
        <v>0.0172719999999993</v>
      </c>
      <c r="L359" s="8" t="n">
        <v>0.924381932306683</v>
      </c>
      <c r="M359" s="9" t="n">
        <v>-0.0436399999999999</v>
      </c>
      <c r="N359" s="9" t="s">
        <v>13</v>
      </c>
    </row>
    <row r="360" customFormat="false" ht="15" hidden="false" customHeight="false" outlineLevel="0" collapsed="false">
      <c r="A360" s="7" t="s">
        <v>698</v>
      </c>
      <c r="B360" s="1" t="s">
        <v>699</v>
      </c>
      <c r="C360" s="1" t="e">
        <f aca="false">NA()</f>
        <v>#N/A</v>
      </c>
      <c r="D360" s="8" t="n">
        <v>0.720427272160248</v>
      </c>
      <c r="E360" s="9" t="n">
        <v>-0.825948999999998</v>
      </c>
      <c r="F360" s="8" t="n">
        <v>0.0260086521102952</v>
      </c>
      <c r="G360" s="9" t="n">
        <v>-1.286837</v>
      </c>
      <c r="H360" s="9" t="s">
        <v>19</v>
      </c>
      <c r="I360" s="7"/>
      <c r="J360" s="8" t="n">
        <v>0.997448222328731</v>
      </c>
      <c r="K360" s="9" t="n">
        <v>-0.398147</v>
      </c>
      <c r="L360" s="8" t="n">
        <v>0.392449336299121</v>
      </c>
      <c r="M360" s="9" t="n">
        <v>-0.831806999999994</v>
      </c>
      <c r="N360" s="9" t="s">
        <v>13</v>
      </c>
    </row>
    <row r="361" customFormat="false" ht="15" hidden="false" customHeight="false" outlineLevel="0" collapsed="false">
      <c r="A361" s="7" t="s">
        <v>700</v>
      </c>
      <c r="B361" s="1" t="s">
        <v>701</v>
      </c>
      <c r="C361" s="1" t="e">
        <f aca="false">NA()</f>
        <v>#N/A</v>
      </c>
      <c r="D361" s="8" t="n">
        <v>0.0942840675591557</v>
      </c>
      <c r="E361" s="9" t="n">
        <v>-1.163662</v>
      </c>
      <c r="F361" s="8" t="n">
        <v>0.0408433749613291</v>
      </c>
      <c r="G361" s="9" t="n">
        <v>-1.223564</v>
      </c>
      <c r="H361" s="11" t="s">
        <v>67</v>
      </c>
      <c r="I361" s="7"/>
      <c r="J361" s="8" t="n">
        <v>0.138619487784455</v>
      </c>
      <c r="K361" s="9" t="n">
        <v>-1.472811</v>
      </c>
      <c r="L361" s="8" t="n">
        <v>0.117698939477966</v>
      </c>
      <c r="M361" s="9" t="n">
        <v>-1.371255</v>
      </c>
      <c r="N361" s="9" t="s">
        <v>13</v>
      </c>
    </row>
    <row r="362" customFormat="false" ht="15" hidden="false" customHeight="false" outlineLevel="0" collapsed="false">
      <c r="A362" s="7" t="s">
        <v>702</v>
      </c>
      <c r="B362" s="1" t="s">
        <v>703</v>
      </c>
      <c r="C362" s="1" t="s">
        <v>703</v>
      </c>
      <c r="D362" s="8" t="n">
        <v>0.181948813631979</v>
      </c>
      <c r="E362" s="9" t="n">
        <v>-1.077079</v>
      </c>
      <c r="F362" s="8" t="n">
        <v>0.0323903321111506</v>
      </c>
      <c r="G362" s="9" t="n">
        <v>-1.255695</v>
      </c>
      <c r="H362" s="9" t="s">
        <v>19</v>
      </c>
      <c r="I362" s="7"/>
      <c r="J362" s="8" t="n">
        <v>0.997448222328731</v>
      </c>
      <c r="K362" s="9" t="n">
        <v>-0.669496000000004</v>
      </c>
      <c r="L362" s="8" t="n">
        <v>0.15285977247115</v>
      </c>
      <c r="M362" s="9" t="n">
        <v>-1.172816</v>
      </c>
      <c r="N362" s="9" t="s">
        <v>13</v>
      </c>
    </row>
    <row r="363" customFormat="false" ht="15" hidden="false" customHeight="false" outlineLevel="0" collapsed="false">
      <c r="A363" s="7" t="s">
        <v>704</v>
      </c>
      <c r="B363" s="1" t="s">
        <v>705</v>
      </c>
      <c r="C363" s="1" t="e">
        <f aca="false">NA()</f>
        <v>#N/A</v>
      </c>
      <c r="D363" s="8" t="n">
        <v>0.0362788552511163</v>
      </c>
      <c r="E363" s="9" t="n">
        <v>1.286842</v>
      </c>
      <c r="F363" s="8" t="n">
        <v>0.545447289109318</v>
      </c>
      <c r="G363" s="9" t="n">
        <v>0.755978000000001</v>
      </c>
      <c r="H363" s="9" t="s">
        <v>19</v>
      </c>
      <c r="I363" s="7"/>
      <c r="J363" s="8" t="n">
        <v>0.997448222328731</v>
      </c>
      <c r="K363" s="9" t="n">
        <v>0.441188000000004</v>
      </c>
      <c r="L363" s="8" t="n">
        <v>0.718917927042346</v>
      </c>
      <c r="M363" s="9" t="n">
        <v>-0.163544</v>
      </c>
      <c r="N363" s="9" t="s">
        <v>13</v>
      </c>
    </row>
    <row r="364" customFormat="false" ht="15" hidden="false" customHeight="false" outlineLevel="0" collapsed="false">
      <c r="A364" s="7" t="s">
        <v>706</v>
      </c>
      <c r="B364" s="1" t="s">
        <v>707</v>
      </c>
      <c r="C364" s="1" t="s">
        <v>707</v>
      </c>
      <c r="D364" s="8" t="n">
        <v>0.83710890133857</v>
      </c>
      <c r="E364" s="9" t="n">
        <v>-0.792050999999999</v>
      </c>
      <c r="F364" s="8" t="n">
        <v>0.00483976967401187</v>
      </c>
      <c r="G364" s="9" t="n">
        <v>-1.464667</v>
      </c>
      <c r="H364" s="9" t="s">
        <v>19</v>
      </c>
      <c r="I364" s="7"/>
      <c r="J364" s="8" t="n">
        <v>0.997448222328731</v>
      </c>
      <c r="K364" s="9" t="n">
        <v>-0.30457</v>
      </c>
      <c r="L364" s="8" t="n">
        <v>0.392449336299121</v>
      </c>
      <c r="M364" s="9" t="n">
        <v>-0.872521999999999</v>
      </c>
      <c r="N364" s="9" t="s">
        <v>13</v>
      </c>
    </row>
    <row r="365" customFormat="false" ht="15" hidden="false" customHeight="false" outlineLevel="0" collapsed="false">
      <c r="A365" s="7" t="s">
        <v>708</v>
      </c>
      <c r="B365" s="1" t="s">
        <v>709</v>
      </c>
      <c r="C365" s="1" t="s">
        <v>709</v>
      </c>
      <c r="D365" s="8" t="n">
        <v>0.801293551236022</v>
      </c>
      <c r="E365" s="9" t="n">
        <v>-0.801522</v>
      </c>
      <c r="F365" s="8" t="n">
        <v>0.027053599872133</v>
      </c>
      <c r="G365" s="9" t="n">
        <v>-1.280874</v>
      </c>
      <c r="H365" s="9" t="s">
        <v>19</v>
      </c>
      <c r="I365" s="7"/>
      <c r="J365" s="8" t="n">
        <v>0.997448222328731</v>
      </c>
      <c r="K365" s="9" t="n">
        <v>-0.267386</v>
      </c>
      <c r="L365" s="8" t="n">
        <v>0.35328380764404</v>
      </c>
      <c r="M365" s="9" t="n">
        <v>-0.967354000000002</v>
      </c>
      <c r="N365" s="9" t="s">
        <v>13</v>
      </c>
    </row>
    <row r="366" customFormat="false" ht="15" hidden="false" customHeight="false" outlineLevel="0" collapsed="false">
      <c r="A366" s="7" t="s">
        <v>710</v>
      </c>
      <c r="B366" s="1" t="s">
        <v>711</v>
      </c>
      <c r="C366" s="1" t="s">
        <v>711</v>
      </c>
      <c r="D366" s="8" t="n">
        <v>0.276049715662658</v>
      </c>
      <c r="E366" s="9" t="n">
        <v>1.313625</v>
      </c>
      <c r="F366" s="8" t="n">
        <v>0.0106500236066756</v>
      </c>
      <c r="G366" s="9" t="n">
        <v>1.381617</v>
      </c>
      <c r="H366" s="11" t="s">
        <v>67</v>
      </c>
      <c r="I366" s="7"/>
      <c r="J366" s="8" t="n">
        <v>0.997448222328731</v>
      </c>
      <c r="K366" s="9" t="n">
        <v>0.502251999999999</v>
      </c>
      <c r="L366" s="8" t="n">
        <v>0.411099668545486</v>
      </c>
      <c r="M366" s="9" t="n">
        <v>0.408366000000001</v>
      </c>
      <c r="N366" s="9" t="s">
        <v>13</v>
      </c>
    </row>
    <row r="367" customFormat="false" ht="15" hidden="false" customHeight="false" outlineLevel="0" collapsed="false">
      <c r="A367" s="7" t="s">
        <v>712</v>
      </c>
      <c r="B367" s="1" t="s">
        <v>713</v>
      </c>
      <c r="C367" s="1" t="s">
        <v>713</v>
      </c>
      <c r="D367" s="8" t="n">
        <v>0.999962670291868</v>
      </c>
      <c r="E367" s="9" t="n">
        <v>-0.580834999999999</v>
      </c>
      <c r="F367" s="8" t="n">
        <v>0.0154051229806455</v>
      </c>
      <c r="G367" s="9" t="n">
        <v>-1.341553</v>
      </c>
      <c r="H367" s="9" t="s">
        <v>19</v>
      </c>
      <c r="I367" s="7"/>
      <c r="J367" s="8" t="n">
        <v>0.997448222328731</v>
      </c>
      <c r="K367" s="9" t="n">
        <v>-0.165346000000001</v>
      </c>
      <c r="L367" s="8" t="n">
        <v>0.472955654891414</v>
      </c>
      <c r="M367" s="9" t="n">
        <v>-0.335339999999997</v>
      </c>
      <c r="N367" s="9" t="s">
        <v>13</v>
      </c>
    </row>
    <row r="368" customFormat="false" ht="15" hidden="false" customHeight="false" outlineLevel="0" collapsed="false">
      <c r="A368" s="7" t="s">
        <v>714</v>
      </c>
      <c r="B368" s="1" t="s">
        <v>713</v>
      </c>
      <c r="C368" s="1" t="s">
        <v>713</v>
      </c>
      <c r="D368" s="8" t="n">
        <v>0.999962670291868</v>
      </c>
      <c r="E368" s="9" t="n">
        <v>-0.418673999999999</v>
      </c>
      <c r="F368" s="8" t="n">
        <v>0.0163649914485158</v>
      </c>
      <c r="G368" s="9" t="n">
        <v>-1.334884</v>
      </c>
      <c r="H368" s="9" t="s">
        <v>19</v>
      </c>
      <c r="I368" s="7"/>
      <c r="J368" s="8" t="n">
        <v>0.997448222328731</v>
      </c>
      <c r="K368" s="9" t="n">
        <v>-0.106750000000002</v>
      </c>
      <c r="L368" s="8" t="n">
        <v>0.460306368820279</v>
      </c>
      <c r="M368" s="9" t="n">
        <v>-0.345620000000004</v>
      </c>
      <c r="N368" s="9" t="s">
        <v>13</v>
      </c>
    </row>
    <row r="369" customFormat="false" ht="15" hidden="false" customHeight="false" outlineLevel="0" collapsed="false">
      <c r="A369" s="7" t="s">
        <v>715</v>
      </c>
      <c r="B369" s="1" t="s">
        <v>716</v>
      </c>
      <c r="C369" s="1" t="e">
        <f aca="false">NA()</f>
        <v>#N/A</v>
      </c>
      <c r="D369" s="8" t="n">
        <v>0.450016667738801</v>
      </c>
      <c r="E369" s="9" t="n">
        <v>-0.923343000000003</v>
      </c>
      <c r="F369" s="8" t="n">
        <v>0.0280490850991446</v>
      </c>
      <c r="G369" s="9" t="n">
        <v>-1.273903</v>
      </c>
      <c r="H369" s="9" t="s">
        <v>19</v>
      </c>
      <c r="I369" s="7"/>
      <c r="J369" s="8" t="n">
        <v>0.997448222328731</v>
      </c>
      <c r="K369" s="9" t="n">
        <v>-0.8698</v>
      </c>
      <c r="L369" s="8" t="n">
        <v>0.0347686558840792</v>
      </c>
      <c r="M369" s="9" t="n">
        <v>-1.756678</v>
      </c>
      <c r="N369" s="9" t="s">
        <v>19</v>
      </c>
    </row>
    <row r="370" customFormat="false" ht="15" hidden="false" customHeight="false" outlineLevel="0" collapsed="false">
      <c r="A370" s="7" t="s">
        <v>717</v>
      </c>
      <c r="B370" s="1" t="s">
        <v>716</v>
      </c>
      <c r="C370" s="1" t="e">
        <f aca="false">NA()</f>
        <v>#N/A</v>
      </c>
      <c r="D370" s="8" t="n">
        <v>0.698473979496013</v>
      </c>
      <c r="E370" s="9" t="n">
        <v>-0.832702000000001</v>
      </c>
      <c r="F370" s="8" t="n">
        <v>0.0735870762832209</v>
      </c>
      <c r="G370" s="9" t="n">
        <v>-1.14295</v>
      </c>
      <c r="H370" s="9" t="s">
        <v>13</v>
      </c>
      <c r="I370" s="7"/>
      <c r="J370" s="8" t="n">
        <v>0.997448222328731</v>
      </c>
      <c r="K370" s="9" t="n">
        <v>-0.818223999999999</v>
      </c>
      <c r="L370" s="8" t="n">
        <v>0.0470129494236582</v>
      </c>
      <c r="M370" s="9" t="n">
        <v>-1.558776</v>
      </c>
      <c r="N370" s="9" t="s">
        <v>19</v>
      </c>
    </row>
    <row r="371" customFormat="false" ht="15" hidden="false" customHeight="false" outlineLevel="0" collapsed="false">
      <c r="A371" s="7" t="s">
        <v>718</v>
      </c>
      <c r="B371" s="1" t="s">
        <v>719</v>
      </c>
      <c r="C371" s="1" t="e">
        <f aca="false">NA()</f>
        <v>#N/A</v>
      </c>
      <c r="D371" s="8" t="n">
        <v>0.999962670291868</v>
      </c>
      <c r="E371" s="9" t="n">
        <v>0.367967</v>
      </c>
      <c r="F371" s="8" t="n">
        <v>0.951769744825189</v>
      </c>
      <c r="G371" s="9" t="n">
        <v>-0.0395009999999996</v>
      </c>
      <c r="H371" s="9" t="s">
        <v>13</v>
      </c>
      <c r="I371" s="7"/>
      <c r="J371" s="8" t="n">
        <v>0.0355225633338435</v>
      </c>
      <c r="K371" s="9" t="n">
        <v>1.758752</v>
      </c>
      <c r="L371" s="8" t="n">
        <v>0.16652812447108</v>
      </c>
      <c r="M371" s="9" t="n">
        <v>1.29945</v>
      </c>
      <c r="N371" s="9" t="s">
        <v>19</v>
      </c>
    </row>
    <row r="372" customFormat="false" ht="15" hidden="false" customHeight="false" outlineLevel="0" collapsed="false">
      <c r="A372" s="7" t="s">
        <v>720</v>
      </c>
      <c r="B372" s="1" t="s">
        <v>721</v>
      </c>
      <c r="C372" s="1" t="e">
        <f aca="false">NA()</f>
        <v>#N/A</v>
      </c>
      <c r="D372" s="8" t="n">
        <v>0.00186325057859908</v>
      </c>
      <c r="E372" s="9" t="n">
        <v>1.579896</v>
      </c>
      <c r="F372" s="8" t="n">
        <v>0.399573216585217</v>
      </c>
      <c r="G372" s="9" t="n">
        <v>0.840330000000005</v>
      </c>
      <c r="H372" s="9" t="s">
        <v>19</v>
      </c>
      <c r="I372" s="7"/>
      <c r="J372" s="8" t="n">
        <v>0.997448222328731</v>
      </c>
      <c r="K372" s="9" t="n">
        <v>-0.849443999999998</v>
      </c>
      <c r="L372" s="8" t="n">
        <v>0.311506917265319</v>
      </c>
      <c r="M372" s="9" t="n">
        <v>-1.068312</v>
      </c>
      <c r="N372" s="9" t="s">
        <v>13</v>
      </c>
    </row>
    <row r="373" customFormat="false" ht="15" hidden="false" customHeight="false" outlineLevel="0" collapsed="false">
      <c r="A373" s="7" t="s">
        <v>722</v>
      </c>
      <c r="B373" s="1" t="s">
        <v>723</v>
      </c>
      <c r="C373" s="1" t="e">
        <f aca="false">NA()</f>
        <v>#N/A</v>
      </c>
      <c r="D373" s="8" t="n">
        <v>0.999962670291868</v>
      </c>
      <c r="E373" s="9" t="n">
        <v>-0.695691999999999</v>
      </c>
      <c r="F373" s="8" t="n">
        <v>0.10685001799107</v>
      </c>
      <c r="G373" s="9" t="n">
        <v>-1.090694</v>
      </c>
      <c r="H373" s="9" t="s">
        <v>13</v>
      </c>
      <c r="I373" s="7"/>
      <c r="J373" s="8" t="n">
        <v>0.997448222328731</v>
      </c>
      <c r="K373" s="9" t="n">
        <v>-0.825661</v>
      </c>
      <c r="L373" s="8" t="n">
        <v>0.00358468859091754</v>
      </c>
      <c r="M373" s="9" t="n">
        <v>-2.041253</v>
      </c>
      <c r="N373" s="9" t="s">
        <v>19</v>
      </c>
    </row>
    <row r="374" customFormat="false" ht="15" hidden="false" customHeight="false" outlineLevel="0" collapsed="false">
      <c r="A374" s="7" t="s">
        <v>724</v>
      </c>
      <c r="B374" s="1" t="s">
        <v>725</v>
      </c>
      <c r="C374" s="1" t="e">
        <f aca="false">NA()</f>
        <v>#N/A</v>
      </c>
      <c r="D374" s="8" t="n">
        <v>0.893228856790413</v>
      </c>
      <c r="E374" s="9" t="n">
        <v>0.774238</v>
      </c>
      <c r="F374" s="8" t="n">
        <v>0.046388294730862</v>
      </c>
      <c r="G374" s="9" t="n">
        <v>1.210192</v>
      </c>
      <c r="H374" s="9" t="s">
        <v>12</v>
      </c>
      <c r="I374" s="7"/>
      <c r="J374" s="8" t="n">
        <v>0.997448222328731</v>
      </c>
      <c r="K374" s="9" t="n">
        <v>-0.0708569999999993</v>
      </c>
      <c r="L374" s="8" t="n">
        <v>0.457343050938015</v>
      </c>
      <c r="M374" s="9" t="n">
        <v>-0.340760999999999</v>
      </c>
      <c r="N374" s="9" t="s">
        <v>13</v>
      </c>
    </row>
    <row r="375" customFormat="false" ht="15" hidden="false" customHeight="false" outlineLevel="0" collapsed="false">
      <c r="A375" s="7" t="s">
        <v>726</v>
      </c>
      <c r="B375" s="1" t="s">
        <v>727</v>
      </c>
      <c r="C375" s="1" t="e">
        <f aca="false">NA()</f>
        <v>#N/A</v>
      </c>
      <c r="D375" s="8" t="n">
        <v>0.0723004442942032</v>
      </c>
      <c r="E375" s="9" t="n">
        <v>1.206421</v>
      </c>
      <c r="F375" s="8" t="n">
        <v>0.408518261419956</v>
      </c>
      <c r="G375" s="9" t="n">
        <v>0.833143</v>
      </c>
      <c r="H375" s="9" t="s">
        <v>13</v>
      </c>
      <c r="I375" s="7"/>
      <c r="J375" s="8" t="n">
        <v>0.0149588558731015</v>
      </c>
      <c r="K375" s="9" t="n">
        <v>1.769279</v>
      </c>
      <c r="L375" s="8" t="n">
        <v>0.135757679114291</v>
      </c>
      <c r="M375" s="9" t="n">
        <v>1.268343</v>
      </c>
      <c r="N375" s="9" t="s">
        <v>19</v>
      </c>
    </row>
    <row r="376" customFormat="false" ht="15" hidden="false" customHeight="false" outlineLevel="0" collapsed="false">
      <c r="A376" s="7" t="s">
        <v>728</v>
      </c>
      <c r="B376" s="1" t="s">
        <v>729</v>
      </c>
      <c r="C376" s="1" t="e">
        <f aca="false">NA()</f>
        <v>#N/A</v>
      </c>
      <c r="D376" s="8" t="n">
        <v>0.0104768747718798</v>
      </c>
      <c r="E376" s="9" t="n">
        <v>1.413283</v>
      </c>
      <c r="F376" s="8" t="n">
        <v>0.392103208695938</v>
      </c>
      <c r="G376" s="9" t="n">
        <v>0.846263</v>
      </c>
      <c r="H376" s="9" t="s">
        <v>19</v>
      </c>
      <c r="I376" s="7"/>
      <c r="J376" s="8" t="n">
        <v>0.997448222328731</v>
      </c>
      <c r="K376" s="9" t="n">
        <v>-0.179925000000004</v>
      </c>
      <c r="L376" s="8" t="n">
        <v>0.550548174525604</v>
      </c>
      <c r="M376" s="9" t="n">
        <v>-0.280869000000003</v>
      </c>
      <c r="N376" s="9" t="s">
        <v>13</v>
      </c>
    </row>
    <row r="377" customFormat="false" ht="15" hidden="false" customHeight="false" outlineLevel="0" collapsed="false">
      <c r="A377" s="7" t="s">
        <v>730</v>
      </c>
      <c r="B377" s="1" t="s">
        <v>731</v>
      </c>
      <c r="C377" s="1" t="e">
        <f aca="false">NA()</f>
        <v>#N/A</v>
      </c>
      <c r="D377" s="8" t="n">
        <v>0.999962670291868</v>
      </c>
      <c r="E377" s="9" t="n">
        <v>-0.0439439999999989</v>
      </c>
      <c r="F377" s="8" t="n">
        <v>0.821709238315082</v>
      </c>
      <c r="G377" s="9" t="n">
        <v>-0.478585999999998</v>
      </c>
      <c r="H377" s="9" t="s">
        <v>13</v>
      </c>
      <c r="I377" s="7"/>
      <c r="J377" s="8" t="n">
        <v>0.377476705348659</v>
      </c>
      <c r="K377" s="9" t="n">
        <v>-1.178571</v>
      </c>
      <c r="L377" s="8" t="n">
        <v>0.0414621600690975</v>
      </c>
      <c r="M377" s="9" t="n">
        <v>-1.505465</v>
      </c>
      <c r="N377" s="9" t="s">
        <v>19</v>
      </c>
    </row>
    <row r="378" customFormat="false" ht="15" hidden="false" customHeight="false" outlineLevel="0" collapsed="false">
      <c r="A378" s="7" t="s">
        <v>732</v>
      </c>
      <c r="B378" s="1" t="s">
        <v>733</v>
      </c>
      <c r="C378" s="1" t="s">
        <v>733</v>
      </c>
      <c r="D378" s="8" t="n">
        <v>0.466298607620462</v>
      </c>
      <c r="E378" s="9" t="n">
        <v>-0.914382000000002</v>
      </c>
      <c r="F378" s="8" t="n">
        <v>0.0401648888563302</v>
      </c>
      <c r="G378" s="9" t="n">
        <v>-1.225884</v>
      </c>
      <c r="H378" s="9" t="s">
        <v>19</v>
      </c>
      <c r="I378" s="7"/>
      <c r="J378" s="8" t="n">
        <v>0.928760593622213</v>
      </c>
      <c r="K378" s="9" t="n">
        <v>-0.918125</v>
      </c>
      <c r="L378" s="8" t="n">
        <v>0.209436678642481</v>
      </c>
      <c r="M378" s="9" t="n">
        <v>-1.113725</v>
      </c>
      <c r="N378" s="9" t="s">
        <v>13</v>
      </c>
    </row>
    <row r="379" customFormat="false" ht="15" hidden="false" customHeight="false" outlineLevel="0" collapsed="false">
      <c r="A379" s="7" t="s">
        <v>734</v>
      </c>
      <c r="B379" s="1" t="s">
        <v>735</v>
      </c>
      <c r="C379" s="1" t="e">
        <f aca="false">NA()</f>
        <v>#N/A</v>
      </c>
      <c r="D379" s="8" t="n">
        <v>0.999962670291868</v>
      </c>
      <c r="E379" s="9" t="n">
        <v>-0.1179</v>
      </c>
      <c r="F379" s="8" t="n">
        <v>0.821709238315082</v>
      </c>
      <c r="G379" s="9" t="n">
        <v>-0.474535999999999</v>
      </c>
      <c r="H379" s="9" t="s">
        <v>13</v>
      </c>
      <c r="I379" s="7"/>
      <c r="J379" s="8" t="n">
        <v>0.370199821375745</v>
      </c>
      <c r="K379" s="9" t="n">
        <v>-1.116532</v>
      </c>
      <c r="L379" s="8" t="n">
        <v>0.0385344391673621</v>
      </c>
      <c r="M379" s="9" t="n">
        <v>-1.432398</v>
      </c>
      <c r="N379" s="9" t="s">
        <v>19</v>
      </c>
    </row>
    <row r="380" customFormat="false" ht="15" hidden="false" customHeight="false" outlineLevel="0" collapsed="false">
      <c r="A380" s="7" t="s">
        <v>736</v>
      </c>
      <c r="B380" s="1" t="s">
        <v>737</v>
      </c>
      <c r="C380" s="1" t="s">
        <v>737</v>
      </c>
      <c r="D380" s="8" t="n">
        <v>0.785256058334545</v>
      </c>
      <c r="E380" s="9" t="n">
        <v>-0.806454</v>
      </c>
      <c r="F380" s="8" t="n">
        <v>0.0165698426992936</v>
      </c>
      <c r="G380" s="9" t="n">
        <v>-1.333014</v>
      </c>
      <c r="H380" s="9" t="s">
        <v>19</v>
      </c>
      <c r="I380" s="7"/>
      <c r="J380" s="8" t="n">
        <v>0.997448222328731</v>
      </c>
      <c r="K380" s="9" t="n">
        <v>-0.650329000000001</v>
      </c>
      <c r="L380" s="8" t="n">
        <v>0.0793693949412677</v>
      </c>
      <c r="M380" s="9" t="n">
        <v>-1.291321</v>
      </c>
      <c r="N380" s="9" t="s">
        <v>13</v>
      </c>
    </row>
    <row r="381" customFormat="false" ht="15" hidden="false" customHeight="false" outlineLevel="0" collapsed="false">
      <c r="A381" s="7" t="s">
        <v>738</v>
      </c>
      <c r="B381" s="1" t="s">
        <v>739</v>
      </c>
      <c r="C381" s="1" t="e">
        <f aca="false">NA()</f>
        <v>#N/A</v>
      </c>
      <c r="D381" s="8" t="n">
        <v>3.26301942278592E-005</v>
      </c>
      <c r="E381" s="9" t="n">
        <v>-1.884944</v>
      </c>
      <c r="F381" s="8" t="n">
        <v>3.02897937451389E-005</v>
      </c>
      <c r="G381" s="9" t="n">
        <v>-1.86492</v>
      </c>
      <c r="H381" s="11" t="s">
        <v>67</v>
      </c>
      <c r="I381" s="7"/>
      <c r="J381" s="8" t="n">
        <v>0.0147173193370458</v>
      </c>
      <c r="K381" s="9" t="n">
        <v>-1.69016</v>
      </c>
      <c r="L381" s="8" t="n">
        <v>0.00886884049135213</v>
      </c>
      <c r="M381" s="9" t="n">
        <v>-1.764452</v>
      </c>
      <c r="N381" s="11" t="s">
        <v>67</v>
      </c>
    </row>
    <row r="382" customFormat="false" ht="15" hidden="false" customHeight="false" outlineLevel="0" collapsed="false">
      <c r="A382" s="7" t="s">
        <v>740</v>
      </c>
      <c r="B382" s="1" t="s">
        <v>741</v>
      </c>
      <c r="C382" s="1" t="e">
        <f aca="false">NA()</f>
        <v>#N/A</v>
      </c>
      <c r="D382" s="8" t="n">
        <v>0.0479234512336694</v>
      </c>
      <c r="E382" s="9" t="n">
        <v>1.254464</v>
      </c>
      <c r="F382" s="8" t="n">
        <v>0.0487951597378435</v>
      </c>
      <c r="G382" s="9" t="n">
        <v>1.20271</v>
      </c>
      <c r="H382" s="11" t="s">
        <v>67</v>
      </c>
      <c r="I382" s="7"/>
      <c r="J382" s="8" t="n">
        <v>0.997448222328731</v>
      </c>
      <c r="K382" s="9" t="n">
        <v>0.62241</v>
      </c>
      <c r="L382" s="8" t="n">
        <v>0.607792366089057</v>
      </c>
      <c r="M382" s="9" t="n">
        <v>0.248755999999998</v>
      </c>
      <c r="N382" s="9" t="s">
        <v>13</v>
      </c>
    </row>
    <row r="383" customFormat="false" ht="15" hidden="false" customHeight="false" outlineLevel="0" collapsed="false">
      <c r="A383" s="7" t="s">
        <v>742</v>
      </c>
      <c r="B383" s="1" t="s">
        <v>743</v>
      </c>
      <c r="C383" s="1" t="e">
        <f aca="false">NA()</f>
        <v>#N/A</v>
      </c>
      <c r="D383" s="8" t="n">
        <v>0.999962670291868</v>
      </c>
      <c r="E383" s="9" t="n">
        <v>0.620314</v>
      </c>
      <c r="F383" s="8" t="n">
        <v>0.821709238315082</v>
      </c>
      <c r="G383" s="9" t="n">
        <v>0.243654000000001</v>
      </c>
      <c r="H383" s="9" t="s">
        <v>13</v>
      </c>
      <c r="I383" s="7"/>
      <c r="J383" s="8" t="n">
        <v>5.3964893948305E-005</v>
      </c>
      <c r="K383" s="9" t="n">
        <v>-2.683511</v>
      </c>
      <c r="L383" s="8" t="n">
        <v>0.000463007824489592</v>
      </c>
      <c r="M383" s="9" t="n">
        <v>-2.426809</v>
      </c>
      <c r="N383" s="9" t="s">
        <v>48</v>
      </c>
    </row>
    <row r="384" customFormat="false" ht="15" hidden="false" customHeight="false" outlineLevel="0" collapsed="false">
      <c r="A384" s="7" t="s">
        <v>744</v>
      </c>
      <c r="B384" s="1" t="s">
        <v>743</v>
      </c>
      <c r="C384" s="1" t="e">
        <f aca="false">NA()</f>
        <v>#N/A</v>
      </c>
      <c r="D384" s="8" t="n">
        <v>0.999962670291868</v>
      </c>
      <c r="E384" s="9" t="n">
        <v>0.385494</v>
      </c>
      <c r="F384" s="8" t="n">
        <v>0.92456201553011</v>
      </c>
      <c r="G384" s="9" t="n">
        <v>0.0611659999999992</v>
      </c>
      <c r="H384" s="9" t="s">
        <v>13</v>
      </c>
      <c r="I384" s="7"/>
      <c r="J384" s="8" t="n">
        <v>0.000303737295402408</v>
      </c>
      <c r="K384" s="9" t="n">
        <v>-2.323746</v>
      </c>
      <c r="L384" s="8" t="n">
        <v>0.000776044764695942</v>
      </c>
      <c r="M384" s="9" t="n">
        <v>-2.208618</v>
      </c>
      <c r="N384" s="9" t="s">
        <v>48</v>
      </c>
    </row>
    <row r="385" customFormat="false" ht="15" hidden="false" customHeight="false" outlineLevel="0" collapsed="false">
      <c r="A385" s="7" t="s">
        <v>745</v>
      </c>
      <c r="B385" s="1" t="s">
        <v>746</v>
      </c>
      <c r="C385" s="1" t="e">
        <f aca="false">NA()</f>
        <v>#N/A</v>
      </c>
      <c r="D385" s="8" t="n">
        <v>0.562871921735874</v>
      </c>
      <c r="E385" s="9" t="n">
        <v>-0.877956000000001</v>
      </c>
      <c r="F385" s="8" t="n">
        <v>0.0312630358712053</v>
      </c>
      <c r="G385" s="9" t="n">
        <v>-1.259296</v>
      </c>
      <c r="H385" s="9" t="s">
        <v>19</v>
      </c>
      <c r="I385" s="7"/>
      <c r="J385" s="8" t="n">
        <v>0.997448222328731</v>
      </c>
      <c r="K385" s="9" t="n">
        <v>-0.961684000000004</v>
      </c>
      <c r="L385" s="8" t="n">
        <v>0.33417631620121</v>
      </c>
      <c r="M385" s="9" t="n">
        <v>-1.388206</v>
      </c>
      <c r="N385" s="9" t="s">
        <v>13</v>
      </c>
    </row>
    <row r="386" customFormat="false" ht="15" hidden="false" customHeight="false" outlineLevel="0" collapsed="false">
      <c r="A386" s="7" t="s">
        <v>747</v>
      </c>
      <c r="B386" s="1" t="s">
        <v>748</v>
      </c>
      <c r="C386" s="1" t="s">
        <v>748</v>
      </c>
      <c r="D386" s="8" t="n">
        <v>0.0873534714739125</v>
      </c>
      <c r="E386" s="9" t="n">
        <v>-1.17814</v>
      </c>
      <c r="F386" s="8" t="n">
        <v>0.00176701010824893</v>
      </c>
      <c r="G386" s="9" t="n">
        <v>-1.549876</v>
      </c>
      <c r="H386" s="9" t="s">
        <v>19</v>
      </c>
      <c r="I386" s="7"/>
      <c r="J386" s="8" t="n">
        <v>0.694669916964799</v>
      </c>
      <c r="K386" s="9" t="n">
        <v>-1.039459</v>
      </c>
      <c r="L386" s="8" t="n">
        <v>0.155940459615013</v>
      </c>
      <c r="M386" s="9" t="n">
        <v>-1.228527</v>
      </c>
      <c r="N386" s="9" t="s">
        <v>13</v>
      </c>
    </row>
    <row r="387" customFormat="false" ht="15" hidden="false" customHeight="false" outlineLevel="0" collapsed="false">
      <c r="A387" s="7" t="s">
        <v>749</v>
      </c>
      <c r="B387" s="1" t="s">
        <v>750</v>
      </c>
      <c r="C387" s="1" t="s">
        <v>750</v>
      </c>
      <c r="D387" s="8" t="n">
        <v>0.999962670291868</v>
      </c>
      <c r="E387" s="9" t="n">
        <v>0.181948</v>
      </c>
      <c r="F387" s="8" t="n">
        <v>0.821709238315082</v>
      </c>
      <c r="G387" s="9" t="n">
        <v>-0.242300000000002</v>
      </c>
      <c r="H387" s="9" t="s">
        <v>13</v>
      </c>
      <c r="I387" s="7"/>
      <c r="J387" s="8" t="n">
        <v>0.173440947856437</v>
      </c>
      <c r="K387" s="9" t="n">
        <v>-1.328718</v>
      </c>
      <c r="L387" s="8" t="n">
        <v>0.0442620550186002</v>
      </c>
      <c r="M387" s="9" t="n">
        <v>-1.487228</v>
      </c>
      <c r="N387" s="9" t="s">
        <v>19</v>
      </c>
    </row>
    <row r="388" customFormat="false" ht="15" hidden="false" customHeight="false" outlineLevel="0" collapsed="false">
      <c r="A388" s="7" t="s">
        <v>751</v>
      </c>
      <c r="B388" s="1" t="s">
        <v>752</v>
      </c>
      <c r="C388" s="1" t="s">
        <v>752</v>
      </c>
      <c r="D388" s="8" t="n">
        <v>0.999962670291868</v>
      </c>
      <c r="E388" s="9" t="n">
        <v>0.168783000000001</v>
      </c>
      <c r="F388" s="8" t="n">
        <v>0.00536010157094664</v>
      </c>
      <c r="G388" s="9" t="n">
        <v>-1.455335</v>
      </c>
      <c r="H388" s="9" t="s">
        <v>19</v>
      </c>
      <c r="I388" s="7"/>
      <c r="J388" s="8" t="n">
        <v>0.0528818797709907</v>
      </c>
      <c r="K388" s="9" t="n">
        <v>-1.691212</v>
      </c>
      <c r="L388" s="8" t="n">
        <v>0.00692125257572751</v>
      </c>
      <c r="M388" s="9" t="n">
        <v>-1.920016</v>
      </c>
      <c r="N388" s="9" t="s">
        <v>19</v>
      </c>
    </row>
    <row r="389" customFormat="false" ht="15" hidden="false" customHeight="false" outlineLevel="0" collapsed="false">
      <c r="A389" s="7" t="s">
        <v>753</v>
      </c>
      <c r="B389" s="1" t="s">
        <v>754</v>
      </c>
      <c r="C389" s="1" t="e">
        <f aca="false">NA()</f>
        <v>#N/A</v>
      </c>
      <c r="D389" s="8" t="n">
        <v>0.759713585056115</v>
      </c>
      <c r="E389" s="9" t="n">
        <v>-0.813556</v>
      </c>
      <c r="F389" s="8" t="n">
        <v>0.144190389574355</v>
      </c>
      <c r="G389" s="9" t="n">
        <v>-1.044026</v>
      </c>
      <c r="H389" s="9" t="s">
        <v>13</v>
      </c>
      <c r="I389" s="7"/>
      <c r="J389" s="8" t="n">
        <v>0.0834947374991434</v>
      </c>
      <c r="K389" s="9" t="n">
        <v>-1.63261</v>
      </c>
      <c r="L389" s="8" t="n">
        <v>0.0212817695352492</v>
      </c>
      <c r="M389" s="9" t="n">
        <v>-1.85556</v>
      </c>
      <c r="N389" s="9" t="s">
        <v>19</v>
      </c>
    </row>
    <row r="390" customFormat="false" ht="15" hidden="false" customHeight="false" outlineLevel="0" collapsed="false">
      <c r="A390" s="7" t="s">
        <v>755</v>
      </c>
      <c r="B390" s="1" t="s">
        <v>756</v>
      </c>
      <c r="C390" s="1" t="e">
        <f aca="false">NA()</f>
        <v>#N/A</v>
      </c>
      <c r="D390" s="8" t="n">
        <v>0.00262455269312359</v>
      </c>
      <c r="E390" s="9" t="n">
        <v>1.547671</v>
      </c>
      <c r="F390" s="8" t="n">
        <v>0.00346880268033458</v>
      </c>
      <c r="G390" s="9" t="n">
        <v>1.492133</v>
      </c>
      <c r="H390" s="11" t="s">
        <v>67</v>
      </c>
      <c r="I390" s="7"/>
      <c r="J390" s="8" t="n">
        <v>0.997448222328731</v>
      </c>
      <c r="K390" s="9" t="n">
        <v>0.104786000000001</v>
      </c>
      <c r="L390" s="8" t="n">
        <v>0.483145605151189</v>
      </c>
      <c r="M390" s="9" t="n">
        <v>0.336048000000003</v>
      </c>
      <c r="N390" s="9" t="s">
        <v>13</v>
      </c>
    </row>
    <row r="391" customFormat="false" ht="15" hidden="false" customHeight="false" outlineLevel="0" collapsed="false">
      <c r="A391" s="7" t="s">
        <v>757</v>
      </c>
      <c r="B391" s="1" t="s">
        <v>758</v>
      </c>
      <c r="C391" s="1" t="e">
        <f aca="false">NA()</f>
        <v>#N/A</v>
      </c>
      <c r="D391" s="8" t="n">
        <v>0.595755792385603</v>
      </c>
      <c r="E391" s="9" t="n">
        <v>-0.867431</v>
      </c>
      <c r="F391" s="8" t="n">
        <v>0.00654116750662307</v>
      </c>
      <c r="G391" s="9" t="n">
        <v>-1.436251</v>
      </c>
      <c r="H391" s="9" t="s">
        <v>19</v>
      </c>
      <c r="I391" s="7"/>
      <c r="J391" s="8" t="n">
        <v>0.358170561205142</v>
      </c>
      <c r="K391" s="9" t="n">
        <v>-1.214658</v>
      </c>
      <c r="L391" s="8" t="n">
        <v>0.0262203353918579</v>
      </c>
      <c r="M391" s="9" t="n">
        <v>-1.6294</v>
      </c>
      <c r="N391" s="9" t="s">
        <v>19</v>
      </c>
    </row>
    <row r="392" customFormat="false" ht="15" hidden="false" customHeight="false" outlineLevel="0" collapsed="false">
      <c r="A392" s="7" t="s">
        <v>759</v>
      </c>
      <c r="B392" s="1" t="s">
        <v>760</v>
      </c>
      <c r="C392" s="1" t="e">
        <f aca="false">NA()</f>
        <v>#N/A</v>
      </c>
      <c r="D392" s="8" t="n">
        <v>0.999962670291868</v>
      </c>
      <c r="E392" s="9" t="n">
        <v>-0.606676000000002</v>
      </c>
      <c r="F392" s="8" t="n">
        <v>0.0280490850991446</v>
      </c>
      <c r="G392" s="9" t="n">
        <v>-1.273994</v>
      </c>
      <c r="H392" s="9" t="s">
        <v>19</v>
      </c>
      <c r="I392" s="7"/>
      <c r="J392" s="8" t="n">
        <v>0.997448222328731</v>
      </c>
      <c r="K392" s="9" t="n">
        <v>-0.478489</v>
      </c>
      <c r="L392" s="8" t="n">
        <v>0.322857300758446</v>
      </c>
      <c r="M392" s="9" t="n">
        <v>-0.863606999999996</v>
      </c>
      <c r="N392" s="9" t="s">
        <v>13</v>
      </c>
    </row>
    <row r="393" customFormat="false" ht="15" hidden="false" customHeight="false" outlineLevel="0" collapsed="false">
      <c r="A393" s="7" t="s">
        <v>761</v>
      </c>
      <c r="B393" s="1" t="s">
        <v>762</v>
      </c>
      <c r="C393" s="1" t="e">
        <f aca="false">NA()</f>
        <v>#N/A</v>
      </c>
      <c r="D393" s="8" t="e">
        <f aca="false">NA()</f>
        <v>#N/A</v>
      </c>
      <c r="E393" s="9" t="e">
        <f aca="false">NA()</f>
        <v>#N/A</v>
      </c>
      <c r="F393" s="8" t="e">
        <f aca="false">NA()</f>
        <v>#N/A</v>
      </c>
      <c r="G393" s="9" t="e">
        <f aca="false">NA()</f>
        <v>#N/A</v>
      </c>
      <c r="H393" s="9" t="s">
        <v>13</v>
      </c>
      <c r="I393" s="7"/>
      <c r="J393" s="8" t="n">
        <v>0.000843259447999027</v>
      </c>
      <c r="K393" s="9" t="n">
        <v>-2.035702</v>
      </c>
      <c r="L393" s="8" t="n">
        <v>0.00665072994368866</v>
      </c>
      <c r="M393" s="9" t="n">
        <v>-1.785358</v>
      </c>
      <c r="N393" s="9" t="s">
        <v>48</v>
      </c>
    </row>
    <row r="394" customFormat="false" ht="15" hidden="false" customHeight="false" outlineLevel="0" collapsed="false">
      <c r="A394" s="7" t="s">
        <v>763</v>
      </c>
      <c r="B394" s="1" t="s">
        <v>762</v>
      </c>
      <c r="C394" s="1" t="e">
        <f aca="false">NA()</f>
        <v>#N/A</v>
      </c>
      <c r="D394" s="8" t="n">
        <v>0.999962670291868</v>
      </c>
      <c r="E394" s="9" t="n">
        <v>-0.600889000000001</v>
      </c>
      <c r="F394" s="8" t="n">
        <v>0.821709238315082</v>
      </c>
      <c r="G394" s="9" t="n">
        <v>-0.488882999999999</v>
      </c>
      <c r="H394" s="9" t="s">
        <v>13</v>
      </c>
      <c r="I394" s="7"/>
      <c r="J394" s="8" t="n">
        <v>0.000579854846239255</v>
      </c>
      <c r="K394" s="9" t="n">
        <v>-2.190065</v>
      </c>
      <c r="L394" s="8" t="n">
        <v>0.00386377345156397</v>
      </c>
      <c r="M394" s="9" t="n">
        <v>-1.942143</v>
      </c>
      <c r="N394" s="9" t="s">
        <v>48</v>
      </c>
    </row>
    <row r="395" customFormat="false" ht="15" hidden="false" customHeight="false" outlineLevel="0" collapsed="false">
      <c r="A395" s="7" t="s">
        <v>764</v>
      </c>
      <c r="B395" s="1" t="s">
        <v>765</v>
      </c>
      <c r="C395" s="1" t="e">
        <f aca="false">NA()</f>
        <v>#N/A</v>
      </c>
      <c r="D395" s="8" t="n">
        <v>0.999962670291868</v>
      </c>
      <c r="E395" s="9" t="n">
        <v>0.360017</v>
      </c>
      <c r="F395" s="8" t="n">
        <v>0.821709238315082</v>
      </c>
      <c r="G395" s="9" t="n">
        <v>0.366971000000001</v>
      </c>
      <c r="H395" s="9" t="s">
        <v>13</v>
      </c>
      <c r="I395" s="7"/>
      <c r="J395" s="8" t="n">
        <v>0.0296535168491583</v>
      </c>
      <c r="K395" s="9" t="n">
        <v>-1.619851</v>
      </c>
      <c r="L395" s="8" t="n">
        <v>0.191784903581667</v>
      </c>
      <c r="M395" s="9" t="n">
        <v>-1.138029</v>
      </c>
      <c r="N395" s="9" t="s">
        <v>12</v>
      </c>
    </row>
    <row r="396" customFormat="false" ht="15" hidden="false" customHeight="false" outlineLevel="0" collapsed="false">
      <c r="A396" s="7" t="s">
        <v>766</v>
      </c>
      <c r="B396" s="1" t="s">
        <v>767</v>
      </c>
      <c r="C396" s="1" t="e">
        <f aca="false">NA()</f>
        <v>#N/A</v>
      </c>
      <c r="D396" s="8" t="n">
        <v>0.999962670291868</v>
      </c>
      <c r="E396" s="9" t="n">
        <v>-0.480843</v>
      </c>
      <c r="F396" s="8" t="n">
        <v>0.16454107123421</v>
      </c>
      <c r="G396" s="9" t="n">
        <v>-1.018229</v>
      </c>
      <c r="H396" s="9" t="s">
        <v>13</v>
      </c>
      <c r="I396" s="7"/>
      <c r="J396" s="8" t="n">
        <v>0.489507607309964</v>
      </c>
      <c r="K396" s="9" t="n">
        <v>-1.115832</v>
      </c>
      <c r="L396" s="8" t="n">
        <v>0.0313975817325975</v>
      </c>
      <c r="M396" s="9" t="n">
        <v>-1.57637</v>
      </c>
      <c r="N396" s="9" t="s">
        <v>19</v>
      </c>
    </row>
    <row r="397" customFormat="false" ht="15" hidden="false" customHeight="false" outlineLevel="0" collapsed="false">
      <c r="A397" s="7" t="s">
        <v>768</v>
      </c>
      <c r="B397" s="1" t="s">
        <v>769</v>
      </c>
      <c r="C397" s="1" t="s">
        <v>769</v>
      </c>
      <c r="D397" s="8" t="n">
        <v>0.999962670291868</v>
      </c>
      <c r="E397" s="9" t="n">
        <v>-0.632751000000001</v>
      </c>
      <c r="F397" s="8" t="n">
        <v>0.0591657773962785</v>
      </c>
      <c r="G397" s="9" t="n">
        <v>-1.174495</v>
      </c>
      <c r="H397" s="9" t="s">
        <v>13</v>
      </c>
      <c r="I397" s="7"/>
      <c r="J397" s="8" t="n">
        <v>0.0485607826951227</v>
      </c>
      <c r="K397" s="9" t="n">
        <v>-1.604343</v>
      </c>
      <c r="L397" s="8" t="n">
        <v>0.0017678209463956</v>
      </c>
      <c r="M397" s="9" t="n">
        <v>-2.110413</v>
      </c>
      <c r="N397" s="9" t="s">
        <v>16</v>
      </c>
    </row>
    <row r="398" customFormat="false" ht="15" hidden="false" customHeight="false" outlineLevel="0" collapsed="false">
      <c r="A398" s="7" t="s">
        <v>770</v>
      </c>
      <c r="B398" s="1" t="s">
        <v>771</v>
      </c>
      <c r="C398" s="1" t="s">
        <v>771</v>
      </c>
      <c r="D398" s="8" t="n">
        <v>0.478099873407799</v>
      </c>
      <c r="E398" s="9" t="n">
        <v>0.909803</v>
      </c>
      <c r="F398" s="8" t="n">
        <v>0.315799446725134</v>
      </c>
      <c r="G398" s="9" t="n">
        <v>0.894095</v>
      </c>
      <c r="H398" s="9" t="s">
        <v>13</v>
      </c>
      <c r="I398" s="7"/>
      <c r="J398" s="8" t="n">
        <v>0.0217711973205271</v>
      </c>
      <c r="K398" s="9" t="n">
        <v>1.561543</v>
      </c>
      <c r="L398" s="8" t="n">
        <v>0.137827769865353</v>
      </c>
      <c r="M398" s="9" t="n">
        <v>1.155623</v>
      </c>
      <c r="N398" s="9" t="s">
        <v>19</v>
      </c>
    </row>
    <row r="399" customFormat="false" ht="15" hidden="false" customHeight="false" outlineLevel="0" collapsed="false">
      <c r="A399" s="7" t="s">
        <v>772</v>
      </c>
      <c r="B399" s="1" t="s">
        <v>773</v>
      </c>
      <c r="C399" s="1" t="e">
        <f aca="false">NA()</f>
        <v>#N/A</v>
      </c>
      <c r="D399" s="8" t="n">
        <v>0.999962670291868</v>
      </c>
      <c r="E399" s="9" t="n">
        <v>-0.465455999999998</v>
      </c>
      <c r="F399" s="8" t="n">
        <v>0.000539063834312872</v>
      </c>
      <c r="G399" s="9" t="n">
        <v>-1.647838</v>
      </c>
      <c r="H399" s="9" t="s">
        <v>19</v>
      </c>
      <c r="I399" s="7"/>
      <c r="J399" s="8" t="n">
        <v>0.997448222328731</v>
      </c>
      <c r="K399" s="9" t="n">
        <v>0.171293</v>
      </c>
      <c r="L399" s="8" t="n">
        <v>0.392449336299121</v>
      </c>
      <c r="M399" s="9" t="n">
        <v>-0.840329000000001</v>
      </c>
      <c r="N399" s="9" t="s">
        <v>13</v>
      </c>
    </row>
    <row r="400" customFormat="false" ht="15" hidden="false" customHeight="false" outlineLevel="0" collapsed="false">
      <c r="A400" s="7" t="s">
        <v>774</v>
      </c>
      <c r="B400" s="1" t="s">
        <v>775</v>
      </c>
      <c r="C400" s="1" t="e">
        <f aca="false">NA()</f>
        <v>#N/A</v>
      </c>
      <c r="D400" s="8" t="n">
        <v>0.125673411996411</v>
      </c>
      <c r="E400" s="9" t="n">
        <v>-1.126487</v>
      </c>
      <c r="F400" s="8" t="n">
        <v>0.0382438224281482</v>
      </c>
      <c r="G400" s="9" t="n">
        <v>-1.230665</v>
      </c>
      <c r="H400" s="9" t="s">
        <v>19</v>
      </c>
      <c r="I400" s="7"/>
      <c r="J400" s="8" t="n">
        <v>0.997448222328731</v>
      </c>
      <c r="K400" s="9" t="n">
        <v>-0.780014999999999</v>
      </c>
      <c r="L400" s="8" t="n">
        <v>0.337749862714678</v>
      </c>
      <c r="M400" s="9" t="n">
        <v>-0.911235000000001</v>
      </c>
      <c r="N400" s="9" t="s">
        <v>13</v>
      </c>
    </row>
    <row r="401" customFormat="false" ht="15" hidden="false" customHeight="false" outlineLevel="0" collapsed="false">
      <c r="A401" s="7" t="s">
        <v>776</v>
      </c>
      <c r="B401" s="1" t="s">
        <v>777</v>
      </c>
      <c r="C401" s="1" t="e">
        <f aca="false">NA()</f>
        <v>#N/A</v>
      </c>
      <c r="D401" s="8" t="n">
        <v>0.999962670291868</v>
      </c>
      <c r="E401" s="9" t="n">
        <v>-0.663857</v>
      </c>
      <c r="F401" s="8" t="n">
        <v>0.027053599872133</v>
      </c>
      <c r="G401" s="9" t="n">
        <v>-1.280419</v>
      </c>
      <c r="H401" s="9" t="s">
        <v>19</v>
      </c>
      <c r="I401" s="7"/>
      <c r="J401" s="8" t="n">
        <v>0.997448222328731</v>
      </c>
      <c r="K401" s="9" t="n">
        <v>-0.552530000000001</v>
      </c>
      <c r="L401" s="8" t="n">
        <v>0.0968465239074664</v>
      </c>
      <c r="M401" s="9" t="n">
        <v>-1.481242</v>
      </c>
      <c r="N401" s="9" t="s">
        <v>13</v>
      </c>
    </row>
    <row r="402" customFormat="false" ht="15" hidden="false" customHeight="false" outlineLevel="0" collapsed="false">
      <c r="A402" s="7" t="s">
        <v>778</v>
      </c>
      <c r="B402" s="1" t="s">
        <v>779</v>
      </c>
      <c r="C402" s="1" t="e">
        <f aca="false">NA()</f>
        <v>#N/A</v>
      </c>
      <c r="D402" s="8" t="n">
        <v>0.999962670291868</v>
      </c>
      <c r="E402" s="9" t="n">
        <v>0.316628</v>
      </c>
      <c r="F402" s="8" t="n">
        <v>0.821709238315082</v>
      </c>
      <c r="G402" s="9" t="n">
        <v>-0.469322</v>
      </c>
      <c r="H402" s="9" t="s">
        <v>13</v>
      </c>
      <c r="I402" s="7"/>
      <c r="J402" s="8" t="n">
        <v>0.316499391485451</v>
      </c>
      <c r="K402" s="9" t="n">
        <v>-1.249941</v>
      </c>
      <c r="L402" s="8" t="n">
        <v>0.0152509042009234</v>
      </c>
      <c r="M402" s="9" t="n">
        <v>-1.747059</v>
      </c>
      <c r="N402" s="9" t="s">
        <v>19</v>
      </c>
    </row>
    <row r="403" customFormat="false" ht="15" hidden="false" customHeight="false" outlineLevel="0" collapsed="false">
      <c r="A403" s="7" t="s">
        <v>780</v>
      </c>
      <c r="B403" s="1" t="s">
        <v>781</v>
      </c>
      <c r="C403" s="1" t="e">
        <f aca="false">NA()</f>
        <v>#N/A</v>
      </c>
      <c r="D403" s="8" t="n">
        <v>0.999962670291868</v>
      </c>
      <c r="E403" s="9" t="n">
        <v>-0.00195899999999938</v>
      </c>
      <c r="F403" s="8" t="n">
        <v>0.837924634366579</v>
      </c>
      <c r="G403" s="9" t="n">
        <v>-0.157802999999996</v>
      </c>
      <c r="H403" s="9" t="s">
        <v>13</v>
      </c>
      <c r="I403" s="7"/>
      <c r="J403" s="8" t="n">
        <v>0.0194922515744622</v>
      </c>
      <c r="K403" s="9" t="n">
        <v>-1.660807</v>
      </c>
      <c r="L403" s="8" t="n">
        <v>0.0274874176802187</v>
      </c>
      <c r="M403" s="9" t="n">
        <v>-1.578917</v>
      </c>
      <c r="N403" s="11" t="s">
        <v>67</v>
      </c>
    </row>
    <row r="404" customFormat="false" ht="15" hidden="false" customHeight="false" outlineLevel="0" collapsed="false">
      <c r="A404" s="7" t="s">
        <v>782</v>
      </c>
      <c r="B404" s="1" t="s">
        <v>783</v>
      </c>
      <c r="C404" s="1" t="e">
        <f aca="false">NA()</f>
        <v>#N/A</v>
      </c>
      <c r="D404" s="8" t="n">
        <v>0.999962670291868</v>
      </c>
      <c r="E404" s="9" t="n">
        <v>-0.147491</v>
      </c>
      <c r="F404" s="8" t="n">
        <v>0.821709238315082</v>
      </c>
      <c r="G404" s="9" t="n">
        <v>-0.566636999999997</v>
      </c>
      <c r="H404" s="9" t="s">
        <v>13</v>
      </c>
      <c r="I404" s="7"/>
      <c r="J404" s="8" t="n">
        <v>0.0625826826803192</v>
      </c>
      <c r="K404" s="9" t="n">
        <v>-1.437589</v>
      </c>
      <c r="L404" s="8" t="n">
        <v>0.0124355859272302</v>
      </c>
      <c r="M404" s="9" t="n">
        <v>-1.670389</v>
      </c>
      <c r="N404" s="9" t="s">
        <v>19</v>
      </c>
    </row>
    <row r="405" customFormat="false" ht="15" hidden="false" customHeight="false" outlineLevel="0" collapsed="false">
      <c r="A405" s="7" t="s">
        <v>784</v>
      </c>
      <c r="B405" s="1" t="s">
        <v>785</v>
      </c>
      <c r="C405" s="1" t="e">
        <f aca="false">NA()</f>
        <v>#N/A</v>
      </c>
      <c r="D405" s="8" t="n">
        <v>0.00440017792054739</v>
      </c>
      <c r="E405" s="9" t="n">
        <v>-1.497177</v>
      </c>
      <c r="F405" s="8" t="n">
        <v>8.64370580803689E-006</v>
      </c>
      <c r="G405" s="9" t="n">
        <v>-1.955609</v>
      </c>
      <c r="H405" s="9" t="s">
        <v>16</v>
      </c>
      <c r="I405" s="7"/>
      <c r="J405" s="8" t="n">
        <v>0.997448222328731</v>
      </c>
      <c r="K405" s="9" t="n">
        <v>-0.623154000000001</v>
      </c>
      <c r="L405" s="8" t="n">
        <v>0.365646399525109</v>
      </c>
      <c r="M405" s="9" t="n">
        <v>-0.940483999999998</v>
      </c>
      <c r="N405" s="9" t="s">
        <v>13</v>
      </c>
    </row>
    <row r="406" customFormat="false" ht="15" hidden="false" customHeight="false" outlineLevel="0" collapsed="false">
      <c r="A406" s="7" t="s">
        <v>786</v>
      </c>
      <c r="B406" s="1" t="s">
        <v>785</v>
      </c>
      <c r="C406" s="1" t="e">
        <f aca="false">NA()</f>
        <v>#N/A</v>
      </c>
      <c r="D406" s="8" t="n">
        <v>0.834625758416887</v>
      </c>
      <c r="E406" s="9" t="n">
        <v>-0.792842000000002</v>
      </c>
      <c r="F406" s="8" t="n">
        <v>0.0131355238149243</v>
      </c>
      <c r="G406" s="9" t="n">
        <v>-1.35981</v>
      </c>
      <c r="H406" s="9" t="s">
        <v>19</v>
      </c>
      <c r="I406" s="7"/>
      <c r="J406" s="8" t="n">
        <v>0.997448222328731</v>
      </c>
      <c r="K406" s="9" t="n">
        <v>-0.241797</v>
      </c>
      <c r="L406" s="8" t="n">
        <v>0.3456080033042</v>
      </c>
      <c r="M406" s="9" t="n">
        <v>-0.835711</v>
      </c>
      <c r="N406" s="9" t="s">
        <v>13</v>
      </c>
    </row>
    <row r="407" customFormat="false" ht="15" hidden="false" customHeight="false" outlineLevel="0" collapsed="false">
      <c r="A407" s="7" t="s">
        <v>787</v>
      </c>
      <c r="B407" s="1" t="s">
        <v>785</v>
      </c>
      <c r="C407" s="1" t="e">
        <f aca="false">NA()</f>
        <v>#N/A</v>
      </c>
      <c r="D407" s="8" t="n">
        <v>0.984487369127607</v>
      </c>
      <c r="E407" s="9" t="n">
        <v>-0.750632000000001</v>
      </c>
      <c r="F407" s="8" t="n">
        <v>0.0138480908989434</v>
      </c>
      <c r="G407" s="9" t="n">
        <v>-1.354322</v>
      </c>
      <c r="H407" s="9" t="s">
        <v>19</v>
      </c>
      <c r="I407" s="7"/>
      <c r="J407" s="8" t="n">
        <v>0.997448222328731</v>
      </c>
      <c r="K407" s="9" t="n">
        <v>-0.338481000000002</v>
      </c>
      <c r="L407" s="8" t="n">
        <v>0.357492587461357</v>
      </c>
      <c r="M407" s="9" t="n">
        <v>-0.880180999999999</v>
      </c>
      <c r="N407" s="9" t="s">
        <v>13</v>
      </c>
    </row>
    <row r="408" customFormat="false" ht="15" hidden="false" customHeight="false" outlineLevel="0" collapsed="false">
      <c r="A408" s="7" t="s">
        <v>788</v>
      </c>
      <c r="B408" s="1" t="s">
        <v>789</v>
      </c>
      <c r="C408" s="1" t="e">
        <f aca="false">NA()</f>
        <v>#N/A</v>
      </c>
      <c r="D408" s="8" t="n">
        <v>0.999962670291868</v>
      </c>
      <c r="E408" s="9" t="n">
        <v>-0.614791999999998</v>
      </c>
      <c r="F408" s="8" t="n">
        <v>0.075538892701847</v>
      </c>
      <c r="G408" s="9" t="n">
        <v>-1.138956</v>
      </c>
      <c r="H408" s="9" t="s">
        <v>13</v>
      </c>
      <c r="I408" s="7"/>
      <c r="J408" s="8" t="n">
        <v>0.468094792479372</v>
      </c>
      <c r="K408" s="9" t="n">
        <v>-1.065585</v>
      </c>
      <c r="L408" s="8" t="n">
        <v>0.0313975817325975</v>
      </c>
      <c r="M408" s="9" t="n">
        <v>-1.486659</v>
      </c>
      <c r="N408" s="9" t="s">
        <v>19</v>
      </c>
    </row>
    <row r="409" customFormat="false" ht="15" hidden="false" customHeight="false" outlineLevel="0" collapsed="false">
      <c r="A409" s="7" t="s">
        <v>790</v>
      </c>
      <c r="B409" s="1" t="s">
        <v>791</v>
      </c>
      <c r="C409" s="1" t="e">
        <f aca="false">NA()</f>
        <v>#N/A</v>
      </c>
      <c r="D409" s="8" t="n">
        <v>0.45687979520561</v>
      </c>
      <c r="E409" s="9" t="n">
        <v>-0.919483</v>
      </c>
      <c r="F409" s="8" t="n">
        <v>0.125701193299386</v>
      </c>
      <c r="G409" s="9" t="n">
        <v>-1.066463</v>
      </c>
      <c r="H409" s="9" t="s">
        <v>13</v>
      </c>
      <c r="I409" s="7"/>
      <c r="J409" s="8" t="n">
        <v>0.209363218381893</v>
      </c>
      <c r="K409" s="9" t="n">
        <v>-1.25944</v>
      </c>
      <c r="L409" s="8" t="n">
        <v>0.0243360886900248</v>
      </c>
      <c r="M409" s="9" t="n">
        <v>-1.56642</v>
      </c>
      <c r="N409" s="9" t="s">
        <v>19</v>
      </c>
    </row>
    <row r="410" customFormat="false" ht="15" hidden="false" customHeight="false" outlineLevel="0" collapsed="false">
      <c r="A410" s="7" t="s">
        <v>792</v>
      </c>
      <c r="B410" s="1" t="s">
        <v>793</v>
      </c>
      <c r="C410" s="1" t="e">
        <f aca="false">NA()</f>
        <v>#N/A</v>
      </c>
      <c r="D410" s="8" t="n">
        <v>0.490253743229126</v>
      </c>
      <c r="E410" s="9" t="n">
        <v>-0.905414</v>
      </c>
      <c r="F410" s="8" t="n">
        <v>0.0795275991912452</v>
      </c>
      <c r="G410" s="9" t="n">
        <v>-1.13244</v>
      </c>
      <c r="H410" s="9" t="s">
        <v>13</v>
      </c>
      <c r="I410" s="7"/>
      <c r="J410" s="8" t="n">
        <v>0.59066613993487</v>
      </c>
      <c r="K410" s="9" t="n">
        <v>-1.100198</v>
      </c>
      <c r="L410" s="8" t="n">
        <v>0.0385344391673621</v>
      </c>
      <c r="M410" s="9" t="n">
        <v>-1.587768</v>
      </c>
      <c r="N410" s="9" t="s">
        <v>19</v>
      </c>
    </row>
    <row r="411" customFormat="false" ht="15" hidden="false" customHeight="false" outlineLevel="0" collapsed="false">
      <c r="A411" s="7" t="s">
        <v>794</v>
      </c>
      <c r="B411" s="1" t="s">
        <v>795</v>
      </c>
      <c r="C411" s="1" t="e">
        <f aca="false">NA()</f>
        <v>#N/A</v>
      </c>
      <c r="D411" s="8" t="e">
        <f aca="false">NA()</f>
        <v>#N/A</v>
      </c>
      <c r="E411" s="9" t="e">
        <f aca="false">NA()</f>
        <v>#N/A</v>
      </c>
      <c r="F411" s="8" t="e">
        <f aca="false">NA()</f>
        <v>#N/A</v>
      </c>
      <c r="G411" s="9" t="e">
        <f aca="false">NA()</f>
        <v>#N/A</v>
      </c>
      <c r="H411" s="9" t="s">
        <v>13</v>
      </c>
      <c r="I411" s="7"/>
      <c r="J411" s="8" t="n">
        <v>0.000750309964146059</v>
      </c>
      <c r="K411" s="9" t="n">
        <v>-2.082239</v>
      </c>
      <c r="L411" s="8" t="n">
        <v>0.00346118676297676</v>
      </c>
      <c r="M411" s="9" t="n">
        <v>-1.892169</v>
      </c>
      <c r="N411" s="9" t="s">
        <v>48</v>
      </c>
    </row>
    <row r="412" customFormat="false" ht="15" hidden="false" customHeight="false" outlineLevel="0" collapsed="false">
      <c r="A412" s="7" t="s">
        <v>796</v>
      </c>
      <c r="B412" s="1" t="s">
        <v>797</v>
      </c>
      <c r="C412" s="1" t="e">
        <f aca="false">NA()</f>
        <v>#N/A</v>
      </c>
      <c r="D412" s="8" t="n">
        <v>0.391729830185766</v>
      </c>
      <c r="E412" s="9" t="n">
        <v>-0.951526999999999</v>
      </c>
      <c r="F412" s="8" t="n">
        <v>0.0357508933223432</v>
      </c>
      <c r="G412" s="9" t="n">
        <v>-1.240861</v>
      </c>
      <c r="H412" s="9" t="s">
        <v>19</v>
      </c>
      <c r="I412" s="7"/>
      <c r="J412" s="8" t="n">
        <v>0.805783714543906</v>
      </c>
      <c r="K412" s="9" t="n">
        <v>-1.042175</v>
      </c>
      <c r="L412" s="8" t="n">
        <v>0.0302096026310286</v>
      </c>
      <c r="M412" s="9" t="n">
        <v>-1.723107</v>
      </c>
      <c r="N412" s="9" t="s">
        <v>19</v>
      </c>
    </row>
    <row r="413" customFormat="false" ht="15" hidden="false" customHeight="false" outlineLevel="0" collapsed="false">
      <c r="A413" s="7" t="s">
        <v>798</v>
      </c>
      <c r="B413" s="1" t="s">
        <v>799</v>
      </c>
      <c r="C413" s="1" t="e">
        <f aca="false">NA()</f>
        <v>#N/A</v>
      </c>
      <c r="D413" s="8" t="n">
        <v>0.999962670291868</v>
      </c>
      <c r="E413" s="9" t="n">
        <v>-0.671885999999999</v>
      </c>
      <c r="F413" s="8" t="n">
        <v>0.173612619707159</v>
      </c>
      <c r="G413" s="9" t="n">
        <v>-1.01052</v>
      </c>
      <c r="H413" s="9" t="s">
        <v>13</v>
      </c>
      <c r="I413" s="7"/>
      <c r="J413" s="8" t="n">
        <v>0.705283021818822</v>
      </c>
      <c r="K413" s="9" t="n">
        <v>-1.04727</v>
      </c>
      <c r="L413" s="8" t="n">
        <v>0.0313975817325975</v>
      </c>
      <c r="M413" s="9" t="n">
        <v>-1.627656</v>
      </c>
      <c r="N413" s="9" t="s">
        <v>19</v>
      </c>
    </row>
    <row r="414" customFormat="false" ht="15" hidden="false" customHeight="false" outlineLevel="0" collapsed="false">
      <c r="A414" s="7" t="s">
        <v>800</v>
      </c>
      <c r="B414" s="1" t="s">
        <v>801</v>
      </c>
      <c r="C414" s="1" t="e">
        <f aca="false">NA()</f>
        <v>#N/A</v>
      </c>
      <c r="D414" s="8" t="n">
        <v>0.00473778386789171</v>
      </c>
      <c r="E414" s="9" t="n">
        <v>-1.489547</v>
      </c>
      <c r="F414" s="8" t="n">
        <v>0.000150634008405691</v>
      </c>
      <c r="G414" s="9" t="n">
        <v>-1.75115499999999</v>
      </c>
      <c r="H414" s="9" t="s">
        <v>16</v>
      </c>
      <c r="I414" s="7"/>
      <c r="J414" s="8" t="n">
        <v>0.0761748537314153</v>
      </c>
      <c r="K414" s="9" t="n">
        <v>-1.391313</v>
      </c>
      <c r="L414" s="8" t="n">
        <v>0.0013974617970623</v>
      </c>
      <c r="M414" s="9" t="n">
        <v>-1.958243</v>
      </c>
      <c r="N414" s="9" t="s">
        <v>19</v>
      </c>
    </row>
    <row r="415" customFormat="false" ht="15" hidden="false" customHeight="false" outlineLevel="0" collapsed="false">
      <c r="A415" s="7" t="s">
        <v>802</v>
      </c>
      <c r="B415" s="1" t="s">
        <v>803</v>
      </c>
      <c r="C415" s="1" t="e">
        <f aca="false">NA()</f>
        <v>#N/A</v>
      </c>
      <c r="D415" s="8" t="n">
        <v>0.999962670291868</v>
      </c>
      <c r="E415" s="9" t="n">
        <v>-0.586973999999998</v>
      </c>
      <c r="F415" s="8" t="n">
        <v>0.399573216585217</v>
      </c>
      <c r="G415" s="9" t="n">
        <v>-0.83897</v>
      </c>
      <c r="H415" s="9" t="s">
        <v>13</v>
      </c>
      <c r="I415" s="7"/>
      <c r="J415" s="8" t="n">
        <v>0.805783714543906</v>
      </c>
      <c r="K415" s="9" t="n">
        <v>-0.921374</v>
      </c>
      <c r="L415" s="8" t="n">
        <v>0.0345795114117599</v>
      </c>
      <c r="M415" s="9" t="n">
        <v>-1.49516</v>
      </c>
      <c r="N415" s="9" t="s">
        <v>19</v>
      </c>
    </row>
    <row r="416" customFormat="false" ht="15" hidden="false" customHeight="false" outlineLevel="0" collapsed="false">
      <c r="A416" s="7" t="s">
        <v>804</v>
      </c>
      <c r="B416" s="1" t="s">
        <v>805</v>
      </c>
      <c r="C416" s="1" t="e">
        <f aca="false">NA()</f>
        <v>#N/A</v>
      </c>
      <c r="D416" s="8" t="n">
        <v>5.09135698025571E-012</v>
      </c>
      <c r="E416" s="9" t="n">
        <v>2.745639</v>
      </c>
      <c r="F416" s="8" t="n">
        <v>0.0605216407449989</v>
      </c>
      <c r="G416" s="9" t="n">
        <v>1.171121</v>
      </c>
      <c r="H416" s="9" t="s">
        <v>19</v>
      </c>
      <c r="I416" s="7"/>
      <c r="J416" s="8" t="n">
        <v>0.997448222328731</v>
      </c>
      <c r="K416" s="9" t="n">
        <v>-0.616422</v>
      </c>
      <c r="L416" s="8" t="n">
        <v>0.635367656655083</v>
      </c>
      <c r="M416" s="9" t="n">
        <v>0.381200000000002</v>
      </c>
      <c r="N416" s="9" t="s">
        <v>13</v>
      </c>
    </row>
    <row r="417" customFormat="false" ht="15" hidden="false" customHeight="false" outlineLevel="0" collapsed="false">
      <c r="A417" s="7" t="s">
        <v>806</v>
      </c>
      <c r="B417" s="1" t="s">
        <v>807</v>
      </c>
      <c r="C417" s="1" t="e">
        <f aca="false">NA()</f>
        <v>#N/A</v>
      </c>
      <c r="D417" s="8" t="n">
        <v>2.63872725170226E-005</v>
      </c>
      <c r="E417" s="9" t="n">
        <v>1.899858</v>
      </c>
      <c r="F417" s="8" t="n">
        <v>0.247396901641978</v>
      </c>
      <c r="G417" s="9" t="n">
        <v>0.942394000000006</v>
      </c>
      <c r="H417" s="9" t="s">
        <v>19</v>
      </c>
      <c r="I417" s="7"/>
      <c r="J417" s="8" t="n">
        <v>0.997448222328731</v>
      </c>
      <c r="K417" s="9" t="n">
        <v>-0.868566</v>
      </c>
      <c r="L417" s="8" t="n">
        <v>0.836926448064359</v>
      </c>
      <c r="M417" s="9" t="n">
        <v>0.135825999999998</v>
      </c>
      <c r="N417" s="9" t="s">
        <v>13</v>
      </c>
    </row>
    <row r="418" customFormat="false" ht="15" hidden="false" customHeight="false" outlineLevel="0" collapsed="false">
      <c r="A418" s="7" t="s">
        <v>808</v>
      </c>
      <c r="B418" s="1" t="s">
        <v>809</v>
      </c>
      <c r="C418" s="1" t="e">
        <f aca="false">NA()</f>
        <v>#N/A</v>
      </c>
      <c r="D418" s="8" t="n">
        <v>1.00212366152034E-005</v>
      </c>
      <c r="E418" s="9" t="n">
        <v>1.96372</v>
      </c>
      <c r="F418" s="8" t="n">
        <v>0.000779946488438144</v>
      </c>
      <c r="G418" s="9" t="n">
        <v>1.617594</v>
      </c>
      <c r="H418" s="9" t="s">
        <v>16</v>
      </c>
      <c r="I418" s="7"/>
      <c r="J418" s="8" t="n">
        <v>0.0151744775650915</v>
      </c>
      <c r="K418" s="9" t="n">
        <v>1.573432</v>
      </c>
      <c r="L418" s="8" t="n">
        <v>0.0385344391673621</v>
      </c>
      <c r="M418" s="9" t="n">
        <v>1.396532</v>
      </c>
      <c r="N418" s="9" t="s">
        <v>16</v>
      </c>
    </row>
    <row r="419" customFormat="false" ht="15" hidden="false" customHeight="false" outlineLevel="0" collapsed="false">
      <c r="A419" s="7" t="s">
        <v>810</v>
      </c>
      <c r="B419" s="1" t="s">
        <v>809</v>
      </c>
      <c r="C419" s="1" t="e">
        <f aca="false">NA()</f>
        <v>#N/A</v>
      </c>
      <c r="D419" s="8" t="n">
        <v>0.0122189592547215</v>
      </c>
      <c r="E419" s="9" t="n">
        <v>1.400253</v>
      </c>
      <c r="F419" s="8" t="n">
        <v>0.0224677966292688</v>
      </c>
      <c r="G419" s="9" t="n">
        <v>1.302413</v>
      </c>
      <c r="H419" s="9" t="s">
        <v>16</v>
      </c>
      <c r="I419" s="7"/>
      <c r="J419" s="8" t="n">
        <v>0.0293788360452363</v>
      </c>
      <c r="K419" s="9" t="n">
        <v>1.550557</v>
      </c>
      <c r="L419" s="8" t="n">
        <v>0.0789568292011791</v>
      </c>
      <c r="M419" s="9" t="n">
        <v>1.317527</v>
      </c>
      <c r="N419" s="9" t="s">
        <v>19</v>
      </c>
    </row>
    <row r="420" customFormat="false" ht="15" hidden="false" customHeight="false" outlineLevel="0" collapsed="false">
      <c r="A420" s="7" t="s">
        <v>811</v>
      </c>
      <c r="B420" s="1" t="s">
        <v>809</v>
      </c>
      <c r="C420" s="1" t="e">
        <f aca="false">NA()</f>
        <v>#N/A</v>
      </c>
      <c r="D420" s="8" t="n">
        <v>0.0260240224011547</v>
      </c>
      <c r="E420" s="9" t="n">
        <v>1.320966</v>
      </c>
      <c r="F420" s="8" t="n">
        <v>0.0857175368323986</v>
      </c>
      <c r="G420" s="9" t="n">
        <v>1.121778</v>
      </c>
      <c r="H420" s="9" t="s">
        <v>19</v>
      </c>
      <c r="I420" s="7"/>
      <c r="J420" s="8" t="n">
        <v>0.997448222328731</v>
      </c>
      <c r="K420" s="9" t="n">
        <v>0.799535999999998</v>
      </c>
      <c r="L420" s="8" t="n">
        <v>0.392449336299121</v>
      </c>
      <c r="M420" s="9" t="n">
        <v>0.751675999999998</v>
      </c>
      <c r="N420" s="9" t="s">
        <v>13</v>
      </c>
    </row>
    <row r="421" customFormat="false" ht="15" hidden="false" customHeight="false" outlineLevel="0" collapsed="false">
      <c r="A421" s="7" t="s">
        <v>812</v>
      </c>
      <c r="B421" s="1" t="s">
        <v>813</v>
      </c>
      <c r="C421" s="1" t="e">
        <f aca="false">NA()</f>
        <v>#N/A</v>
      </c>
      <c r="D421" s="8" t="n">
        <v>4.92184147659421E-016</v>
      </c>
      <c r="E421" s="9" t="n">
        <v>3.144043</v>
      </c>
      <c r="F421" s="8" t="n">
        <v>2.58737590347679E-017</v>
      </c>
      <c r="G421" s="9" t="n">
        <v>3.225863</v>
      </c>
      <c r="H421" s="11" t="s">
        <v>67</v>
      </c>
      <c r="I421" s="7"/>
      <c r="J421" s="8" t="n">
        <v>0.276501239906342</v>
      </c>
      <c r="K421" s="9" t="n">
        <v>1.727038</v>
      </c>
      <c r="L421" s="8" t="n">
        <v>0.158992837791921</v>
      </c>
      <c r="M421" s="9" t="n">
        <v>1.645152</v>
      </c>
      <c r="N421" s="9" t="s">
        <v>13</v>
      </c>
    </row>
    <row r="422" customFormat="false" ht="15" hidden="false" customHeight="false" outlineLevel="0" collapsed="false">
      <c r="A422" s="7" t="s">
        <v>814</v>
      </c>
      <c r="B422" s="1" t="s">
        <v>815</v>
      </c>
      <c r="C422" s="1" t="s">
        <v>815</v>
      </c>
      <c r="D422" s="8" t="n">
        <v>0.0933944709794111</v>
      </c>
      <c r="E422" s="9" t="n">
        <v>-1.166533</v>
      </c>
      <c r="F422" s="8" t="n">
        <v>0.000150634008405691</v>
      </c>
      <c r="G422" s="9" t="n">
        <v>-1.752229</v>
      </c>
      <c r="H422" s="9" t="s">
        <v>19</v>
      </c>
      <c r="I422" s="7"/>
      <c r="J422" s="8" t="n">
        <v>0.997448222328731</v>
      </c>
      <c r="K422" s="9" t="n">
        <v>0.331664000000002</v>
      </c>
      <c r="L422" s="8" t="n">
        <v>0.393879537870249</v>
      </c>
      <c r="M422" s="9" t="n">
        <v>-0.481955999999997</v>
      </c>
      <c r="N422" s="9" t="s">
        <v>13</v>
      </c>
    </row>
    <row r="423" customFormat="false" ht="15" hidden="false" customHeight="false" outlineLevel="0" collapsed="false">
      <c r="A423" s="7" t="s">
        <v>816</v>
      </c>
      <c r="B423" s="10" t="s">
        <v>817</v>
      </c>
      <c r="C423" s="1" t="s">
        <v>817</v>
      </c>
      <c r="D423" s="8" t="n">
        <v>1.29622277902815E-006</v>
      </c>
      <c r="E423" s="9" t="n">
        <v>2.097776</v>
      </c>
      <c r="F423" s="8" t="n">
        <v>0.000416418682598855</v>
      </c>
      <c r="G423" s="9" t="n">
        <v>1.672718</v>
      </c>
      <c r="H423" s="9" t="s">
        <v>16</v>
      </c>
      <c r="I423" s="7"/>
      <c r="J423" s="8" t="n">
        <v>0.646109863426005</v>
      </c>
      <c r="K423" s="9" t="n">
        <v>1.362078</v>
      </c>
      <c r="L423" s="8" t="n">
        <v>0.405605184209371</v>
      </c>
      <c r="M423" s="9" t="n">
        <v>0.605288</v>
      </c>
      <c r="N423" s="9" t="s">
        <v>13</v>
      </c>
    </row>
    <row r="424" customFormat="false" ht="15" hidden="false" customHeight="false" outlineLevel="0" collapsed="false">
      <c r="A424" s="7" t="s">
        <v>818</v>
      </c>
      <c r="B424" s="1" t="s">
        <v>819</v>
      </c>
      <c r="C424" s="1" t="e">
        <f aca="false">NA()</f>
        <v>#N/A</v>
      </c>
      <c r="D424" s="8" t="n">
        <v>0.999962670291868</v>
      </c>
      <c r="E424" s="9" t="n">
        <v>0.0805010000000008</v>
      </c>
      <c r="F424" s="8" t="n">
        <v>0.821709238315082</v>
      </c>
      <c r="G424" s="9" t="n">
        <v>-0.254571</v>
      </c>
      <c r="H424" s="9" t="s">
        <v>13</v>
      </c>
      <c r="I424" s="7"/>
      <c r="J424" s="8" t="n">
        <v>0.0761748537314153</v>
      </c>
      <c r="K424" s="9" t="n">
        <v>-1.379807</v>
      </c>
      <c r="L424" s="8" t="n">
        <v>0.0489375855599895</v>
      </c>
      <c r="M424" s="9" t="n">
        <v>-1.384535</v>
      </c>
      <c r="N424" s="11" t="s">
        <v>67</v>
      </c>
    </row>
    <row r="425" customFormat="false" ht="15" hidden="false" customHeight="false" outlineLevel="0" collapsed="false">
      <c r="A425" s="7" t="s">
        <v>820</v>
      </c>
      <c r="B425" s="1" t="s">
        <v>821</v>
      </c>
      <c r="C425" s="1" t="e">
        <f aca="false">NA()</f>
        <v>#N/A</v>
      </c>
      <c r="D425" s="8" t="n">
        <v>1.00212366152034E-005</v>
      </c>
      <c r="E425" s="9" t="n">
        <v>1.964708</v>
      </c>
      <c r="F425" s="8" t="n">
        <v>0.84513453314354</v>
      </c>
      <c r="G425" s="9" t="n">
        <v>0.145250000000001</v>
      </c>
      <c r="H425" s="9" t="s">
        <v>19</v>
      </c>
      <c r="I425" s="7"/>
      <c r="J425" s="8" t="n">
        <v>0.997448222328731</v>
      </c>
      <c r="K425" s="9" t="n">
        <v>-0.156552000000001</v>
      </c>
      <c r="L425" s="8" t="n">
        <v>0.392449336299121</v>
      </c>
      <c r="M425" s="9" t="n">
        <v>-0.701108</v>
      </c>
      <c r="N425" s="9" t="s">
        <v>13</v>
      </c>
    </row>
    <row r="426" customFormat="false" ht="15" hidden="false" customHeight="false" outlineLevel="0" collapsed="false">
      <c r="A426" s="7" t="s">
        <v>822</v>
      </c>
      <c r="B426" s="1" t="s">
        <v>823</v>
      </c>
      <c r="C426" s="1" t="e">
        <f aca="false">NA()</f>
        <v>#N/A</v>
      </c>
      <c r="D426" s="8" t="n">
        <v>0.0136707845683162</v>
      </c>
      <c r="E426" s="9" t="n">
        <v>1.387822</v>
      </c>
      <c r="F426" s="8" t="n">
        <v>0.821709238315082</v>
      </c>
      <c r="G426" s="9" t="n">
        <v>0.342656000000003</v>
      </c>
      <c r="H426" s="9" t="s">
        <v>19</v>
      </c>
      <c r="I426" s="7"/>
      <c r="J426" s="8" t="n">
        <v>0.997448222328731</v>
      </c>
      <c r="K426" s="9" t="n">
        <v>-0.569846000000002</v>
      </c>
      <c r="L426" s="8" t="n">
        <v>0.324025762510219</v>
      </c>
      <c r="M426" s="9" t="n">
        <v>-1.081208</v>
      </c>
      <c r="N426" s="9" t="s">
        <v>13</v>
      </c>
    </row>
    <row r="427" customFormat="false" ht="15" hidden="false" customHeight="false" outlineLevel="0" collapsed="false">
      <c r="A427" s="7" t="s">
        <v>824</v>
      </c>
      <c r="B427" s="1" t="s">
        <v>825</v>
      </c>
      <c r="C427" s="1" t="e">
        <f aca="false">NA()</f>
        <v>#N/A</v>
      </c>
      <c r="D427" s="8" t="n">
        <v>0.999962670291868</v>
      </c>
      <c r="E427" s="9" t="n">
        <v>0.260634999999999</v>
      </c>
      <c r="F427" s="8" t="n">
        <v>0.821709238315082</v>
      </c>
      <c r="G427" s="9" t="n">
        <v>-0.468072999999997</v>
      </c>
      <c r="H427" s="9" t="s">
        <v>13</v>
      </c>
      <c r="I427" s="7"/>
      <c r="J427" s="8" t="n">
        <v>0.350853110816292</v>
      </c>
      <c r="K427" s="9" t="n">
        <v>-1.221134</v>
      </c>
      <c r="L427" s="8" t="n">
        <v>0.0498792536363525</v>
      </c>
      <c r="M427" s="9" t="n">
        <v>-1.494078</v>
      </c>
      <c r="N427" s="9" t="s">
        <v>19</v>
      </c>
    </row>
    <row r="428" customFormat="false" ht="15" hidden="false" customHeight="false" outlineLevel="0" collapsed="false">
      <c r="A428" s="7" t="s">
        <v>826</v>
      </c>
      <c r="B428" s="1" t="s">
        <v>827</v>
      </c>
      <c r="C428" s="1" t="e">
        <f aca="false">NA()</f>
        <v>#N/A</v>
      </c>
      <c r="D428" s="8" t="n">
        <v>0.999962670291868</v>
      </c>
      <c r="E428" s="9" t="n">
        <v>-0.250019</v>
      </c>
      <c r="F428" s="8" t="n">
        <v>0.034569426064276</v>
      </c>
      <c r="G428" s="9" t="n">
        <v>-1.247247</v>
      </c>
      <c r="H428" s="9" t="s">
        <v>19</v>
      </c>
      <c r="I428" s="7"/>
      <c r="J428" s="8" t="n">
        <v>0.997448222328731</v>
      </c>
      <c r="K428" s="9" t="n">
        <v>0.891521000000001</v>
      </c>
      <c r="L428" s="8" t="n">
        <v>0.716133691232027</v>
      </c>
      <c r="M428" s="9" t="n">
        <v>0.176293000000001</v>
      </c>
      <c r="N428" s="9" t="s">
        <v>13</v>
      </c>
    </row>
    <row r="429" customFormat="false" ht="15" hidden="false" customHeight="false" outlineLevel="0" collapsed="false">
      <c r="A429" s="7" t="s">
        <v>828</v>
      </c>
      <c r="B429" s="1" t="s">
        <v>829</v>
      </c>
      <c r="C429" s="1" t="e">
        <f aca="false">NA()</f>
        <v>#N/A</v>
      </c>
      <c r="D429" s="8" t="n">
        <v>0.999962670291868</v>
      </c>
      <c r="E429" s="9" t="n">
        <v>-0.481228</v>
      </c>
      <c r="F429" s="8" t="n">
        <v>0.437052567693295</v>
      </c>
      <c r="G429" s="9" t="n">
        <v>-0.817437999999999</v>
      </c>
      <c r="H429" s="9" t="s">
        <v>13</v>
      </c>
      <c r="I429" s="7"/>
      <c r="J429" s="8" t="n">
        <v>0.527642261680758</v>
      </c>
      <c r="K429" s="9" t="n">
        <v>-1.054647</v>
      </c>
      <c r="L429" s="8" t="n">
        <v>0.0385344391673621</v>
      </c>
      <c r="M429" s="9" t="n">
        <v>-1.480617</v>
      </c>
      <c r="N429" s="9" t="s">
        <v>19</v>
      </c>
    </row>
    <row r="430" customFormat="false" ht="15" hidden="false" customHeight="false" outlineLevel="0" collapsed="false">
      <c r="A430" s="7" t="s">
        <v>830</v>
      </c>
      <c r="B430" s="1" t="s">
        <v>831</v>
      </c>
      <c r="C430" s="1" t="e">
        <f aca="false">NA()</f>
        <v>#N/A</v>
      </c>
      <c r="D430" s="8" t="n">
        <v>0.46872159359411</v>
      </c>
      <c r="E430" s="9" t="n">
        <v>-0.913056000000001</v>
      </c>
      <c r="F430" s="8" t="n">
        <v>0.0293884752358411</v>
      </c>
      <c r="G430" s="9" t="n">
        <v>-1.265594</v>
      </c>
      <c r="H430" s="9" t="s">
        <v>19</v>
      </c>
      <c r="I430" s="7"/>
      <c r="J430" s="8" t="n">
        <v>0.212279598745829</v>
      </c>
      <c r="K430" s="9" t="n">
        <v>-1.38939</v>
      </c>
      <c r="L430" s="8" t="n">
        <v>0.0151190793428049</v>
      </c>
      <c r="M430" s="9" t="n">
        <v>-1.832018</v>
      </c>
      <c r="N430" s="9" t="s">
        <v>19</v>
      </c>
    </row>
    <row r="431" customFormat="false" ht="15" hidden="false" customHeight="false" outlineLevel="0" collapsed="false">
      <c r="A431" s="7" t="s">
        <v>832</v>
      </c>
      <c r="B431" s="1" t="s">
        <v>833</v>
      </c>
      <c r="C431" s="1" t="e">
        <f aca="false">NA()</f>
        <v>#N/A</v>
      </c>
      <c r="D431" s="8" t="n">
        <v>0.999962670291868</v>
      </c>
      <c r="E431" s="9" t="n">
        <v>0.598846999999999</v>
      </c>
      <c r="F431" s="8" t="n">
        <v>0.943043036679497</v>
      </c>
      <c r="G431" s="9" t="n">
        <v>-0.0459750000000003</v>
      </c>
      <c r="H431" s="9" t="s">
        <v>13</v>
      </c>
      <c r="I431" s="7"/>
      <c r="J431" s="8" t="n">
        <v>0.0474371319800994</v>
      </c>
      <c r="K431" s="9" t="n">
        <v>-1.82204</v>
      </c>
      <c r="L431" s="8" t="n">
        <v>0.0533169156149883</v>
      </c>
      <c r="M431" s="9" t="n">
        <v>-1.71093</v>
      </c>
      <c r="N431" s="9" t="s">
        <v>12</v>
      </c>
    </row>
    <row r="432" customFormat="false" ht="15" hidden="false" customHeight="false" outlineLevel="0" collapsed="false">
      <c r="A432" s="7" t="s">
        <v>834</v>
      </c>
      <c r="B432" s="1" t="s">
        <v>833</v>
      </c>
      <c r="C432" s="1" t="e">
        <f aca="false">NA()</f>
        <v>#N/A</v>
      </c>
      <c r="D432" s="8" t="n">
        <v>0.999962670291868</v>
      </c>
      <c r="E432" s="9" t="n">
        <v>0.604269</v>
      </c>
      <c r="F432" s="8" t="n">
        <v>0.851904831458249</v>
      </c>
      <c r="G432" s="9" t="n">
        <v>-0.135138999999999</v>
      </c>
      <c r="H432" s="9" t="s">
        <v>13</v>
      </c>
      <c r="I432" s="7"/>
      <c r="J432" s="8" t="n">
        <v>0.023357895505664</v>
      </c>
      <c r="K432" s="9" t="n">
        <v>-1.981584</v>
      </c>
      <c r="L432" s="8" t="n">
        <v>0.0229363807466395</v>
      </c>
      <c r="M432" s="9" t="n">
        <v>-1.957992</v>
      </c>
      <c r="N432" s="11" t="s">
        <v>67</v>
      </c>
    </row>
    <row r="433" customFormat="false" ht="15" hidden="false" customHeight="false" outlineLevel="0" collapsed="false">
      <c r="A433" s="7" t="s">
        <v>835</v>
      </c>
      <c r="B433" s="1" t="s">
        <v>836</v>
      </c>
      <c r="C433" s="1" t="e">
        <f aca="false">NA()</f>
        <v>#N/A</v>
      </c>
      <c r="D433" s="8" t="n">
        <v>0.999962670291868</v>
      </c>
      <c r="E433" s="9" t="n">
        <v>0.334960999999999</v>
      </c>
      <c r="F433" s="8" t="n">
        <v>0.924081195916895</v>
      </c>
      <c r="G433" s="9" t="n">
        <v>-0.0615870000000038</v>
      </c>
      <c r="H433" s="9" t="s">
        <v>13</v>
      </c>
      <c r="I433" s="7"/>
      <c r="J433" s="8" t="n">
        <v>0.0217711973205271</v>
      </c>
      <c r="K433" s="9" t="n">
        <v>-1.634294</v>
      </c>
      <c r="L433" s="8" t="n">
        <v>0.0494166267588867</v>
      </c>
      <c r="M433" s="9" t="n">
        <v>-1.447626</v>
      </c>
      <c r="N433" s="9" t="s">
        <v>48</v>
      </c>
    </row>
    <row r="434" customFormat="false" ht="15" hidden="false" customHeight="false" outlineLevel="0" collapsed="false">
      <c r="A434" s="7" t="s">
        <v>837</v>
      </c>
      <c r="B434" s="1" t="s">
        <v>838</v>
      </c>
      <c r="C434" s="1" t="e">
        <f aca="false">NA()</f>
        <v>#N/A</v>
      </c>
      <c r="D434" s="8" t="n">
        <v>0.999962670291868</v>
      </c>
      <c r="E434" s="9" t="n">
        <v>0.0505760000000013</v>
      </c>
      <c r="F434" s="8" t="n">
        <v>0.494349136987762</v>
      </c>
      <c r="G434" s="9" t="n">
        <v>-0.786315999999998</v>
      </c>
      <c r="H434" s="9" t="s">
        <v>13</v>
      </c>
      <c r="I434" s="7"/>
      <c r="J434" s="8" t="n">
        <v>0.271544630059061</v>
      </c>
      <c r="K434" s="9" t="n">
        <v>-1.289332</v>
      </c>
      <c r="L434" s="8" t="n">
        <v>0.0132069023795421</v>
      </c>
      <c r="M434" s="9" t="n">
        <v>-1.78607</v>
      </c>
      <c r="N434" s="9" t="s">
        <v>19</v>
      </c>
    </row>
    <row r="435" customFormat="false" ht="15" hidden="false" customHeight="false" outlineLevel="0" collapsed="false">
      <c r="A435" s="7" t="s">
        <v>839</v>
      </c>
      <c r="B435" s="1" t="s">
        <v>840</v>
      </c>
      <c r="C435" s="1" t="s">
        <v>840</v>
      </c>
      <c r="D435" s="8" t="n">
        <v>0.999962670291868</v>
      </c>
      <c r="E435" s="9" t="n">
        <v>-0.419564999999999</v>
      </c>
      <c r="F435" s="8" t="n">
        <v>0.265620837396779</v>
      </c>
      <c r="G435" s="9" t="n">
        <v>-0.927638999999999</v>
      </c>
      <c r="H435" s="9" t="s">
        <v>13</v>
      </c>
      <c r="I435" s="7"/>
      <c r="J435" s="8" t="n">
        <v>0.997448222328731</v>
      </c>
      <c r="K435" s="9" t="n">
        <v>-0.854667000000003</v>
      </c>
      <c r="L435" s="8" t="n">
        <v>0.0485203249032598</v>
      </c>
      <c r="M435" s="9" t="n">
        <v>-1.432739</v>
      </c>
      <c r="N435" s="9" t="s">
        <v>19</v>
      </c>
    </row>
    <row r="436" customFormat="false" ht="15" hidden="false" customHeight="false" outlineLevel="0" collapsed="false">
      <c r="A436" s="7" t="s">
        <v>841</v>
      </c>
      <c r="B436" s="1" t="s">
        <v>842</v>
      </c>
      <c r="C436" s="1" t="s">
        <v>842</v>
      </c>
      <c r="D436" s="8" t="n">
        <v>0.00485554865750337</v>
      </c>
      <c r="E436" s="9" t="n">
        <v>1.486672</v>
      </c>
      <c r="F436" s="8" t="n">
        <v>0.172871747414744</v>
      </c>
      <c r="G436" s="9" t="n">
        <v>1.011886</v>
      </c>
      <c r="H436" s="9" t="s">
        <v>19</v>
      </c>
      <c r="I436" s="7"/>
      <c r="J436" s="8" t="n">
        <v>0.997448222328731</v>
      </c>
      <c r="K436" s="9" t="n">
        <v>0.888854</v>
      </c>
      <c r="L436" s="8" t="n">
        <v>0.426719446336446</v>
      </c>
      <c r="M436" s="9" t="n">
        <v>0.434238000000004</v>
      </c>
      <c r="N436" s="9" t="s">
        <v>13</v>
      </c>
    </row>
    <row r="437" customFormat="false" ht="15" hidden="false" customHeight="false" outlineLevel="0" collapsed="false">
      <c r="A437" s="7" t="s">
        <v>843</v>
      </c>
      <c r="B437" s="1" t="s">
        <v>844</v>
      </c>
      <c r="C437" s="1" t="e">
        <f aca="false">NA()</f>
        <v>#N/A</v>
      </c>
      <c r="D437" s="8" t="n">
        <v>0.999962670291868</v>
      </c>
      <c r="E437" s="9" t="n">
        <v>0.649023999999999</v>
      </c>
      <c r="F437" s="8" t="n">
        <v>0.732055615825695</v>
      </c>
      <c r="G437" s="9" t="n">
        <v>-0.653065999999999</v>
      </c>
      <c r="H437" s="9" t="s">
        <v>13</v>
      </c>
      <c r="I437" s="7"/>
      <c r="J437" s="8" t="n">
        <v>0.997448222328731</v>
      </c>
      <c r="K437" s="9" t="n">
        <v>-0.626196999999999</v>
      </c>
      <c r="L437" s="8" t="n">
        <v>0.0351391077458918</v>
      </c>
      <c r="M437" s="9" t="n">
        <v>-1.700109</v>
      </c>
      <c r="N437" s="9" t="s">
        <v>19</v>
      </c>
    </row>
    <row r="438" customFormat="false" ht="15" hidden="false" customHeight="false" outlineLevel="0" collapsed="false">
      <c r="A438" s="7" t="s">
        <v>845</v>
      </c>
      <c r="B438" s="10" t="s">
        <v>846</v>
      </c>
      <c r="C438" s="1" t="s">
        <v>846</v>
      </c>
      <c r="D438" s="8" t="n">
        <v>0.0024909870689562</v>
      </c>
      <c r="E438" s="9" t="n">
        <v>-1.555206</v>
      </c>
      <c r="F438" s="8" t="n">
        <v>5.17227427954017E-005</v>
      </c>
      <c r="G438" s="9" t="n">
        <v>-1.823846</v>
      </c>
      <c r="H438" s="9" t="s">
        <v>16</v>
      </c>
      <c r="I438" s="7"/>
      <c r="J438" s="8" t="n">
        <v>0.00782757336221876</v>
      </c>
      <c r="K438" s="9" t="n">
        <v>-1.740975</v>
      </c>
      <c r="L438" s="8" t="n">
        <v>2.34635121886672E-005</v>
      </c>
      <c r="M438" s="9" t="n">
        <v>-2.511183</v>
      </c>
      <c r="N438" s="9" t="s">
        <v>16</v>
      </c>
    </row>
    <row r="439" customFormat="false" ht="15" hidden="false" customHeight="false" outlineLevel="0" collapsed="false">
      <c r="A439" s="7" t="s">
        <v>847</v>
      </c>
      <c r="B439" s="1" t="s">
        <v>848</v>
      </c>
      <c r="C439" s="1" t="e">
        <f aca="false">NA()</f>
        <v>#N/A</v>
      </c>
      <c r="D439" s="8" t="n">
        <v>0.218614322933021</v>
      </c>
      <c r="E439" s="9" t="n">
        <v>1.047732</v>
      </c>
      <c r="F439" s="8" t="n">
        <v>0.816152595728908</v>
      </c>
      <c r="G439" s="9" t="n">
        <v>0.609433999999997</v>
      </c>
      <c r="H439" s="9" t="s">
        <v>13</v>
      </c>
      <c r="I439" s="7"/>
      <c r="J439" s="8" t="n">
        <v>0.0286041118260078</v>
      </c>
      <c r="K439" s="9" t="n">
        <v>1.640762</v>
      </c>
      <c r="L439" s="8" t="n">
        <v>0.217468860367225</v>
      </c>
      <c r="M439" s="9" t="n">
        <v>1.099626</v>
      </c>
      <c r="N439" s="9" t="s">
        <v>19</v>
      </c>
    </row>
    <row r="440" customFormat="false" ht="15" hidden="false" customHeight="false" outlineLevel="0" collapsed="false">
      <c r="A440" s="7" t="s">
        <v>849</v>
      </c>
      <c r="B440" s="1" t="s">
        <v>850</v>
      </c>
      <c r="C440" s="1" t="s">
        <v>850</v>
      </c>
      <c r="D440" s="8" t="n">
        <v>0.999962670291868</v>
      </c>
      <c r="E440" s="9" t="n">
        <v>-0.0100549999999995</v>
      </c>
      <c r="F440" s="8" t="n">
        <v>0.824460404998855</v>
      </c>
      <c r="G440" s="9" t="n">
        <v>-0.191526999999998</v>
      </c>
      <c r="H440" s="9" t="s">
        <v>13</v>
      </c>
      <c r="I440" s="7"/>
      <c r="J440" s="8" t="n">
        <v>0.000364680110300297</v>
      </c>
      <c r="K440" s="9" t="n">
        <v>-2.120602</v>
      </c>
      <c r="L440" s="8" t="n">
        <v>0.137270554550509</v>
      </c>
      <c r="M440" s="9" t="n">
        <v>-1.972388</v>
      </c>
      <c r="N440" s="9" t="s">
        <v>12</v>
      </c>
    </row>
    <row r="441" customFormat="false" ht="15" hidden="false" customHeight="false" outlineLevel="0" collapsed="false">
      <c r="A441" s="7" t="s">
        <v>851</v>
      </c>
      <c r="B441" s="1" t="s">
        <v>852</v>
      </c>
      <c r="C441" s="1" t="e">
        <f aca="false">NA()</f>
        <v>#N/A</v>
      </c>
      <c r="D441" s="8" t="n">
        <v>0.999962670291868</v>
      </c>
      <c r="E441" s="9" t="n">
        <v>-0.340898999999999</v>
      </c>
      <c r="F441" s="8" t="n">
        <v>0.755547307757034</v>
      </c>
      <c r="G441" s="9" t="n">
        <v>-0.640576999999999</v>
      </c>
      <c r="H441" s="9" t="s">
        <v>13</v>
      </c>
      <c r="I441" s="7"/>
      <c r="J441" s="8" t="n">
        <v>0.216572756773209</v>
      </c>
      <c r="K441" s="9" t="n">
        <v>-1.211215</v>
      </c>
      <c r="L441" s="8" t="n">
        <v>0.0470129494236582</v>
      </c>
      <c r="M441" s="9" t="n">
        <v>-1.385843</v>
      </c>
      <c r="N441" s="9" t="s">
        <v>19</v>
      </c>
    </row>
    <row r="442" customFormat="false" ht="15" hidden="false" customHeight="false" outlineLevel="0" collapsed="false">
      <c r="A442" s="7" t="s">
        <v>853</v>
      </c>
      <c r="B442" s="1" t="s">
        <v>854</v>
      </c>
      <c r="C442" s="1" t="e">
        <f aca="false">NA()</f>
        <v>#N/A</v>
      </c>
      <c r="D442" s="8" t="n">
        <v>0.999962670291868</v>
      </c>
      <c r="E442" s="9" t="n">
        <v>-0.295013999999997</v>
      </c>
      <c r="F442" s="8" t="n">
        <v>0.718485706134342</v>
      </c>
      <c r="G442" s="9" t="n">
        <v>-0.663711999999997</v>
      </c>
      <c r="H442" s="9" t="s">
        <v>13</v>
      </c>
      <c r="I442" s="7"/>
      <c r="J442" s="8" t="n">
        <v>0.00373030818105227</v>
      </c>
      <c r="K442" s="9" t="n">
        <v>-1.950882</v>
      </c>
      <c r="L442" s="8" t="n">
        <v>0.0175169541773278</v>
      </c>
      <c r="M442" s="9" t="n">
        <v>-1.710976</v>
      </c>
      <c r="N442" s="9" t="s">
        <v>48</v>
      </c>
    </row>
    <row r="443" customFormat="false" ht="15" hidden="false" customHeight="false" outlineLevel="0" collapsed="false">
      <c r="A443" s="7" t="s">
        <v>855</v>
      </c>
      <c r="B443" s="1" t="s">
        <v>856</v>
      </c>
      <c r="C443" s="1" t="e">
        <f aca="false">NA()</f>
        <v>#N/A</v>
      </c>
      <c r="D443" s="8" t="n">
        <v>0.00275392022048609</v>
      </c>
      <c r="E443" s="9" t="n">
        <v>1.542969</v>
      </c>
      <c r="F443" s="8" t="n">
        <v>0.0514744100910298</v>
      </c>
      <c r="G443" s="9" t="n">
        <v>1.196515</v>
      </c>
      <c r="H443" s="9" t="s">
        <v>19</v>
      </c>
      <c r="I443" s="7"/>
      <c r="J443" s="8" t="n">
        <v>0.72433867725086</v>
      </c>
      <c r="K443" s="9" t="n">
        <v>0.948612000000001</v>
      </c>
      <c r="L443" s="8" t="n">
        <v>0.380765454672613</v>
      </c>
      <c r="M443" s="9" t="n">
        <v>0.778146000000001</v>
      </c>
      <c r="N443" s="9" t="s">
        <v>13</v>
      </c>
    </row>
    <row r="444" customFormat="false" ht="15" hidden="false" customHeight="false" outlineLevel="0" collapsed="false">
      <c r="A444" s="7" t="s">
        <v>857</v>
      </c>
      <c r="B444" s="1" t="s">
        <v>858</v>
      </c>
      <c r="C444" s="1" t="e">
        <f aca="false">NA()</f>
        <v>#N/A</v>
      </c>
      <c r="D444" s="8" t="n">
        <v>0.999962670291868</v>
      </c>
      <c r="E444" s="9" t="n">
        <v>0.110643</v>
      </c>
      <c r="F444" s="8" t="n">
        <v>0.821709238315082</v>
      </c>
      <c r="G444" s="9" t="n">
        <v>-0.242739</v>
      </c>
      <c r="H444" s="9" t="s">
        <v>13</v>
      </c>
      <c r="I444" s="7"/>
      <c r="J444" s="8" t="n">
        <v>0.836872800842023</v>
      </c>
      <c r="K444" s="9" t="n">
        <v>-1.011105</v>
      </c>
      <c r="L444" s="8" t="n">
        <v>0.00418109969018433</v>
      </c>
      <c r="M444" s="9" t="n">
        <v>-2.050349</v>
      </c>
      <c r="N444" s="9" t="s">
        <v>19</v>
      </c>
    </row>
    <row r="445" customFormat="false" ht="15" hidden="false" customHeight="false" outlineLevel="0" collapsed="false">
      <c r="A445" s="7" t="s">
        <v>859</v>
      </c>
      <c r="B445" s="1" t="s">
        <v>860</v>
      </c>
      <c r="C445" s="1" t="e">
        <f aca="false">NA()</f>
        <v>#N/A</v>
      </c>
      <c r="D445" s="8" t="n">
        <v>0.999962670291868</v>
      </c>
      <c r="E445" s="9" t="n">
        <v>-0.669525</v>
      </c>
      <c r="F445" s="8" t="n">
        <v>0.384223194619914</v>
      </c>
      <c r="G445" s="9" t="n">
        <v>-0.852447</v>
      </c>
      <c r="H445" s="9" t="s">
        <v>13</v>
      </c>
      <c r="I445" s="7"/>
      <c r="J445" s="8" t="n">
        <v>0.997448222328731</v>
      </c>
      <c r="K445" s="9" t="n">
        <v>-0.545195</v>
      </c>
      <c r="L445" s="8" t="n">
        <v>0.00803259449768346</v>
      </c>
      <c r="M445" s="9" t="n">
        <v>-1.892483</v>
      </c>
      <c r="N445" s="9" t="s">
        <v>19</v>
      </c>
    </row>
    <row r="446" customFormat="false" ht="15" hidden="false" customHeight="false" outlineLevel="0" collapsed="false">
      <c r="A446" s="7" t="s">
        <v>861</v>
      </c>
      <c r="B446" s="1" t="s">
        <v>862</v>
      </c>
      <c r="C446" s="1" t="e">
        <f aca="false">NA()</f>
        <v>#N/A</v>
      </c>
      <c r="D446" s="8" t="n">
        <v>0.999962670291868</v>
      </c>
      <c r="E446" s="9" t="n">
        <v>0.131899000000001</v>
      </c>
      <c r="F446" s="8" t="n">
        <v>0.687035593762705</v>
      </c>
      <c r="G446" s="9" t="n">
        <v>-0.677853000000001</v>
      </c>
      <c r="H446" s="9" t="s">
        <v>13</v>
      </c>
      <c r="I446" s="7"/>
      <c r="J446" s="8" t="n">
        <v>0.997448222328731</v>
      </c>
      <c r="K446" s="9" t="n">
        <v>-0.671937999999999</v>
      </c>
      <c r="L446" s="8" t="n">
        <v>0.0414621600690975</v>
      </c>
      <c r="M446" s="9" t="n">
        <v>-1.65891</v>
      </c>
      <c r="N446" s="9" t="s">
        <v>19</v>
      </c>
    </row>
    <row r="447" customFormat="false" ht="15" hidden="false" customHeight="false" outlineLevel="0" collapsed="false">
      <c r="A447" s="7" t="s">
        <v>863</v>
      </c>
      <c r="B447" s="1" t="s">
        <v>864</v>
      </c>
      <c r="C447" s="1" t="s">
        <v>864</v>
      </c>
      <c r="D447" s="8" t="n">
        <v>0.000262431174399597</v>
      </c>
      <c r="E447" s="9" t="n">
        <v>1.735516</v>
      </c>
      <c r="F447" s="8" t="n">
        <v>0.146924908395405</v>
      </c>
      <c r="G447" s="9" t="n">
        <v>1.037852</v>
      </c>
      <c r="H447" s="9" t="s">
        <v>19</v>
      </c>
      <c r="I447" s="7"/>
      <c r="J447" s="8" t="n">
        <v>0.997448222328731</v>
      </c>
      <c r="K447" s="9" t="n">
        <v>-0.632564999999998</v>
      </c>
      <c r="L447" s="8" t="n">
        <v>0.392449336299121</v>
      </c>
      <c r="M447" s="9" t="n">
        <v>-0.803474999999999</v>
      </c>
      <c r="N447" s="9" t="s">
        <v>13</v>
      </c>
    </row>
    <row r="448" customFormat="false" ht="15" hidden="false" customHeight="false" outlineLevel="0" collapsed="false">
      <c r="A448" s="7" t="s">
        <v>865</v>
      </c>
      <c r="B448" s="1" t="s">
        <v>866</v>
      </c>
      <c r="C448" s="1" t="e">
        <f aca="false">NA()</f>
        <v>#N/A</v>
      </c>
      <c r="D448" s="8" t="n">
        <v>0.03125048290863</v>
      </c>
      <c r="E448" s="9" t="n">
        <v>1.301705</v>
      </c>
      <c r="F448" s="8" t="n">
        <v>0.167124493782267</v>
      </c>
      <c r="G448" s="9" t="n">
        <v>1.015903</v>
      </c>
      <c r="H448" s="9" t="s">
        <v>19</v>
      </c>
      <c r="I448" s="7"/>
      <c r="J448" s="8" t="n">
        <v>0.997448222328731</v>
      </c>
      <c r="K448" s="9" t="n">
        <v>0.821658999999999</v>
      </c>
      <c r="L448" s="8" t="n">
        <v>0.506952260910353</v>
      </c>
      <c r="M448" s="9" t="n">
        <v>0.331411000000001</v>
      </c>
      <c r="N448" s="9" t="s">
        <v>13</v>
      </c>
    </row>
    <row r="449" customFormat="false" ht="15" hidden="false" customHeight="false" outlineLevel="0" collapsed="false">
      <c r="A449" s="7" t="s">
        <v>867</v>
      </c>
      <c r="B449" s="1" t="s">
        <v>868</v>
      </c>
      <c r="C449" s="1" t="e">
        <f aca="false">NA()</f>
        <v>#N/A</v>
      </c>
      <c r="D449" s="8" t="n">
        <v>0.0131394297941104</v>
      </c>
      <c r="E449" s="9" t="n">
        <v>1.392718</v>
      </c>
      <c r="F449" s="8" t="n">
        <v>3.77239566053277E-007</v>
      </c>
      <c r="G449" s="9" t="n">
        <v>2.154466</v>
      </c>
      <c r="H449" s="9" t="s">
        <v>48</v>
      </c>
      <c r="I449" s="7"/>
      <c r="J449" s="8" t="n">
        <v>0.997448222328731</v>
      </c>
      <c r="K449" s="9" t="n">
        <v>-0.307093999999997</v>
      </c>
      <c r="L449" s="8" t="n">
        <v>0.422964356416372</v>
      </c>
      <c r="M449" s="9" t="n">
        <v>-0.443203999999999</v>
      </c>
      <c r="N449" s="9" t="s">
        <v>13</v>
      </c>
    </row>
    <row r="450" customFormat="false" ht="15" hidden="false" customHeight="false" outlineLevel="0" collapsed="false">
      <c r="A450" s="7" t="s">
        <v>869</v>
      </c>
      <c r="B450" s="1" t="s">
        <v>868</v>
      </c>
      <c r="C450" s="1" t="e">
        <f aca="false">NA()</f>
        <v>#N/A</v>
      </c>
      <c r="D450" s="8" t="n">
        <v>0.15102743929258</v>
      </c>
      <c r="E450" s="9" t="n">
        <v>1.103008</v>
      </c>
      <c r="F450" s="8" t="n">
        <v>0.00145188183142664</v>
      </c>
      <c r="G450" s="9" t="n">
        <v>1.56924</v>
      </c>
      <c r="H450" s="9" t="s">
        <v>12</v>
      </c>
      <c r="I450" s="7"/>
      <c r="J450" s="8" t="n">
        <v>0.997448222328731</v>
      </c>
      <c r="K450" s="9" t="n">
        <v>0.0763530000000001</v>
      </c>
      <c r="L450" s="8" t="n">
        <v>0.624238221791952</v>
      </c>
      <c r="M450" s="9" t="n">
        <v>-0.224018999999999</v>
      </c>
      <c r="N450" s="9" t="s">
        <v>13</v>
      </c>
    </row>
    <row r="451" customFormat="false" ht="15" hidden="false" customHeight="false" outlineLevel="0" collapsed="false">
      <c r="A451" s="7" t="s">
        <v>870</v>
      </c>
      <c r="B451" s="1" t="s">
        <v>871</v>
      </c>
      <c r="C451" s="1" t="e">
        <f aca="false">NA()</f>
        <v>#N/A</v>
      </c>
      <c r="D451" s="8" t="n">
        <v>0.26451210719003</v>
      </c>
      <c r="E451" s="9" t="n">
        <v>-1.019959</v>
      </c>
      <c r="F451" s="8" t="n">
        <v>0.00171578558325638</v>
      </c>
      <c r="G451" s="9" t="n">
        <v>-1.55285299999999</v>
      </c>
      <c r="H451" s="9" t="s">
        <v>19</v>
      </c>
      <c r="I451" s="7"/>
      <c r="J451" s="8" t="n">
        <v>0.68116463472732</v>
      </c>
      <c r="K451" s="9" t="n">
        <v>-1.157732</v>
      </c>
      <c r="L451" s="8" t="n">
        <v>0.213587505038519</v>
      </c>
      <c r="M451" s="9" t="n">
        <v>-1.2508</v>
      </c>
      <c r="N451" s="9" t="s">
        <v>13</v>
      </c>
    </row>
    <row r="452" customFormat="false" ht="15" hidden="false" customHeight="false" outlineLevel="0" collapsed="false">
      <c r="A452" s="7" t="s">
        <v>872</v>
      </c>
      <c r="B452" s="1" t="s">
        <v>873</v>
      </c>
      <c r="C452" s="1" t="e">
        <f aca="false">NA()</f>
        <v>#N/A</v>
      </c>
      <c r="D452" s="8" t="n">
        <v>0.91185771606947</v>
      </c>
      <c r="E452" s="9" t="n">
        <v>-0.768428999999999</v>
      </c>
      <c r="F452" s="8" t="n">
        <v>0.104345992353893</v>
      </c>
      <c r="G452" s="9" t="n">
        <v>-1.09419299999999</v>
      </c>
      <c r="H452" s="9" t="s">
        <v>13</v>
      </c>
      <c r="I452" s="7"/>
      <c r="J452" s="8" t="n">
        <v>0.0100365372843117</v>
      </c>
      <c r="K452" s="9" t="n">
        <v>-1.740377</v>
      </c>
      <c r="L452" s="8" t="n">
        <v>0.0184166354340935</v>
      </c>
      <c r="M452" s="9" t="n">
        <v>-1.637701</v>
      </c>
      <c r="N452" s="9" t="s">
        <v>48</v>
      </c>
    </row>
    <row r="453" customFormat="false" ht="15" hidden="false" customHeight="false" outlineLevel="0" collapsed="false">
      <c r="A453" s="7" t="s">
        <v>874</v>
      </c>
      <c r="B453" s="1" t="s">
        <v>875</v>
      </c>
      <c r="C453" s="1" t="e">
        <f aca="false">NA()</f>
        <v>#N/A</v>
      </c>
      <c r="D453" s="8" t="n">
        <v>1.37530194888918E-005</v>
      </c>
      <c r="E453" s="9" t="n">
        <v>1.942923</v>
      </c>
      <c r="F453" s="8" t="n">
        <v>0.00150001029918582</v>
      </c>
      <c r="G453" s="9" t="n">
        <v>1.565121</v>
      </c>
      <c r="H453" s="9" t="s">
        <v>16</v>
      </c>
      <c r="I453" s="7"/>
      <c r="J453" s="8" t="n">
        <v>0.997448222328731</v>
      </c>
      <c r="K453" s="9" t="n">
        <v>0.298051000000001</v>
      </c>
      <c r="L453" s="8" t="n">
        <v>0.566006665615798</v>
      </c>
      <c r="M453" s="9" t="n">
        <v>-0.268331</v>
      </c>
      <c r="N453" s="9" t="s">
        <v>13</v>
      </c>
    </row>
    <row r="454" customFormat="false" ht="15" hidden="false" customHeight="false" outlineLevel="0" collapsed="false">
      <c r="A454" s="7" t="s">
        <v>876</v>
      </c>
      <c r="B454" s="1" t="s">
        <v>877</v>
      </c>
      <c r="C454" s="1" t="e">
        <f aca="false">NA()</f>
        <v>#N/A</v>
      </c>
      <c r="D454" s="8" t="e">
        <f aca="false">NA()</f>
        <v>#N/A</v>
      </c>
      <c r="E454" s="9" t="e">
        <f aca="false">NA()</f>
        <v>#N/A</v>
      </c>
      <c r="F454" s="8" t="e">
        <f aca="false">NA()</f>
        <v>#N/A</v>
      </c>
      <c r="G454" s="9" t="e">
        <f aca="false">NA()</f>
        <v>#N/A</v>
      </c>
      <c r="H454" s="9" t="s">
        <v>13</v>
      </c>
      <c r="I454" s="7"/>
      <c r="J454" s="8" t="n">
        <v>4.44232532273567E-006</v>
      </c>
      <c r="K454" s="9" t="n">
        <v>-2.690921</v>
      </c>
      <c r="L454" s="8" t="n">
        <v>1.70503656420766E-005</v>
      </c>
      <c r="M454" s="9" t="n">
        <v>-2.582487</v>
      </c>
      <c r="N454" s="9" t="s">
        <v>48</v>
      </c>
    </row>
    <row r="455" customFormat="false" ht="15" hidden="false" customHeight="false" outlineLevel="0" collapsed="false">
      <c r="A455" s="7" t="s">
        <v>878</v>
      </c>
      <c r="B455" s="1" t="s">
        <v>879</v>
      </c>
      <c r="C455" s="1" t="e">
        <f aca="false">NA()</f>
        <v>#N/A</v>
      </c>
      <c r="D455" s="8" t="n">
        <v>0.999962670291868</v>
      </c>
      <c r="E455" s="9" t="n">
        <v>0.254246</v>
      </c>
      <c r="F455" s="8" t="n">
        <v>0.821709238315082</v>
      </c>
      <c r="G455" s="9" t="n">
        <v>0.273218000000003</v>
      </c>
      <c r="H455" s="9" t="s">
        <v>13</v>
      </c>
      <c r="I455" s="7"/>
      <c r="J455" s="8" t="n">
        <v>0.0010681861533248</v>
      </c>
      <c r="K455" s="9" t="n">
        <v>-2.166863</v>
      </c>
      <c r="L455" s="8" t="n">
        <v>0.00137270554550509</v>
      </c>
      <c r="M455" s="9" t="n">
        <v>-2.167257</v>
      </c>
      <c r="N455" s="11" t="s">
        <v>67</v>
      </c>
    </row>
    <row r="456" customFormat="false" ht="15" hidden="false" customHeight="false" outlineLevel="0" collapsed="false">
      <c r="A456" s="7" t="s">
        <v>880</v>
      </c>
      <c r="B456" s="1" t="s">
        <v>881</v>
      </c>
      <c r="C456" s="1" t="e">
        <f aca="false">NA()</f>
        <v>#N/A</v>
      </c>
      <c r="D456" s="8" t="n">
        <v>0.999962670291868</v>
      </c>
      <c r="E456" s="9" t="n">
        <v>0.209932</v>
      </c>
      <c r="F456" s="8" t="n">
        <v>0.986395056652382</v>
      </c>
      <c r="G456" s="9" t="n">
        <v>0.0110459999999994</v>
      </c>
      <c r="H456" s="9" t="s">
        <v>13</v>
      </c>
      <c r="I456" s="7"/>
      <c r="J456" s="8" t="n">
        <v>2.71905302159028E-006</v>
      </c>
      <c r="K456" s="9" t="n">
        <v>-3.351677</v>
      </c>
      <c r="L456" s="8" t="n">
        <v>7.21771036529745E-005</v>
      </c>
      <c r="M456" s="9" t="n">
        <v>-2.864795</v>
      </c>
      <c r="N456" s="9" t="s">
        <v>48</v>
      </c>
    </row>
    <row r="457" customFormat="false" ht="15" hidden="false" customHeight="false" outlineLevel="0" collapsed="false">
      <c r="A457" s="7" t="s">
        <v>882</v>
      </c>
      <c r="B457" s="1" t="s">
        <v>883</v>
      </c>
      <c r="C457" s="1" t="e">
        <f aca="false">NA()</f>
        <v>#N/A</v>
      </c>
      <c r="D457" s="8" t="n">
        <v>0.00666160294397552</v>
      </c>
      <c r="E457" s="9" t="n">
        <v>-1.459695</v>
      </c>
      <c r="F457" s="8" t="n">
        <v>3.77239566053277E-007</v>
      </c>
      <c r="G457" s="9" t="n">
        <v>-2.152725</v>
      </c>
      <c r="H457" s="9" t="s">
        <v>16</v>
      </c>
      <c r="I457" s="7"/>
      <c r="J457" s="8" t="n">
        <v>0.00452667910647585</v>
      </c>
      <c r="K457" s="9" t="n">
        <v>-2.363779</v>
      </c>
      <c r="L457" s="8" t="n">
        <v>0.00074411416246513</v>
      </c>
      <c r="M457" s="9" t="n">
        <v>-2.703721</v>
      </c>
      <c r="N457" s="9" t="s">
        <v>16</v>
      </c>
    </row>
    <row r="458" customFormat="false" ht="15" hidden="false" customHeight="false" outlineLevel="0" collapsed="false">
      <c r="A458" s="7" t="s">
        <v>884</v>
      </c>
      <c r="B458" s="1" t="s">
        <v>885</v>
      </c>
      <c r="C458" s="1" t="e">
        <f aca="false">NA()</f>
        <v>#N/A</v>
      </c>
      <c r="D458" s="8" t="n">
        <v>4.95049600607399E-008</v>
      </c>
      <c r="E458" s="9" t="n">
        <v>2.282202</v>
      </c>
      <c r="F458" s="8" t="n">
        <v>1.55383358221119E-005</v>
      </c>
      <c r="G458" s="9" t="n">
        <v>1.914444</v>
      </c>
      <c r="H458" s="9" t="s">
        <v>16</v>
      </c>
      <c r="I458" s="7"/>
      <c r="J458" s="8" t="n">
        <v>0.997448222328731</v>
      </c>
      <c r="K458" s="9" t="n">
        <v>0.888154999999998</v>
      </c>
      <c r="L458" s="8" t="n">
        <v>0.457374513484729</v>
      </c>
      <c r="M458" s="9" t="n">
        <v>0.438728999999999</v>
      </c>
      <c r="N458" s="9" t="s">
        <v>13</v>
      </c>
    </row>
    <row r="459" customFormat="false" ht="15" hidden="false" customHeight="false" outlineLevel="0" collapsed="false">
      <c r="A459" s="7" t="s">
        <v>886</v>
      </c>
      <c r="B459" s="1" t="s">
        <v>887</v>
      </c>
      <c r="C459" s="1" t="e">
        <f aca="false">NA()</f>
        <v>#N/A</v>
      </c>
      <c r="D459" s="8" t="n">
        <v>6.64735513089075E-006</v>
      </c>
      <c r="E459" s="9" t="n">
        <v>1.992329</v>
      </c>
      <c r="F459" s="8" t="n">
        <v>1.0554262608495E-007</v>
      </c>
      <c r="G459" s="9" t="n">
        <v>2.236601</v>
      </c>
      <c r="H459" s="9" t="s">
        <v>48</v>
      </c>
      <c r="I459" s="7"/>
      <c r="J459" s="8" t="n">
        <v>0.997448222328731</v>
      </c>
      <c r="K459" s="9" t="n">
        <v>0.844213999999999</v>
      </c>
      <c r="L459" s="8" t="n">
        <v>0.392449336299121</v>
      </c>
      <c r="M459" s="9" t="n">
        <v>0.546329999999999</v>
      </c>
      <c r="N459" s="9" t="s">
        <v>13</v>
      </c>
    </row>
    <row r="460" customFormat="false" ht="15" hidden="false" customHeight="false" outlineLevel="0" collapsed="false">
      <c r="A460" s="7" t="s">
        <v>888</v>
      </c>
      <c r="B460" s="1" t="s">
        <v>889</v>
      </c>
      <c r="C460" s="1" t="e">
        <f aca="false">NA()</f>
        <v>#N/A</v>
      </c>
      <c r="D460" s="8" t="n">
        <v>0.658165440275341</v>
      </c>
      <c r="E460" s="9" t="n">
        <v>0.845521</v>
      </c>
      <c r="F460" s="8" t="n">
        <v>0.0145486583989795</v>
      </c>
      <c r="G460" s="9" t="n">
        <v>1.347961</v>
      </c>
      <c r="H460" s="9" t="s">
        <v>12</v>
      </c>
      <c r="I460" s="7"/>
      <c r="J460" s="8" t="n">
        <v>0.997553170726797</v>
      </c>
      <c r="K460" s="9" t="n">
        <v>-0.0162650000000015</v>
      </c>
      <c r="L460" s="8" t="n">
        <v>0.436820306437415</v>
      </c>
      <c r="M460" s="9" t="n">
        <v>-0.390120999999999</v>
      </c>
      <c r="N460" s="9" t="s">
        <v>13</v>
      </c>
    </row>
    <row r="461" customFormat="false" ht="15" hidden="false" customHeight="false" outlineLevel="0" collapsed="false">
      <c r="A461" s="7" t="s">
        <v>890</v>
      </c>
      <c r="B461" s="10" t="s">
        <v>891</v>
      </c>
      <c r="C461" s="1" t="s">
        <v>891</v>
      </c>
      <c r="D461" s="8" t="n">
        <v>0.00666160294397552</v>
      </c>
      <c r="E461" s="9" t="n">
        <v>-1.459706</v>
      </c>
      <c r="F461" s="8" t="n">
        <v>2.51674807259933E-006</v>
      </c>
      <c r="G461" s="9" t="n">
        <v>-2.044612</v>
      </c>
      <c r="H461" s="9" t="s">
        <v>16</v>
      </c>
      <c r="I461" s="7"/>
      <c r="J461" s="8" t="n">
        <v>0.997448222328731</v>
      </c>
      <c r="K461" s="9" t="n">
        <v>-0.767834000000002</v>
      </c>
      <c r="L461" s="8" t="n">
        <v>0.0403120615848747</v>
      </c>
      <c r="M461" s="9" t="n">
        <v>-1.484162</v>
      </c>
      <c r="N461" s="9" t="s">
        <v>19</v>
      </c>
    </row>
    <row r="462" customFormat="false" ht="15" hidden="false" customHeight="false" outlineLevel="0" collapsed="false">
      <c r="A462" s="7" t="s">
        <v>892</v>
      </c>
      <c r="B462" s="1" t="s">
        <v>893</v>
      </c>
      <c r="C462" s="1" t="e">
        <f aca="false">NA()</f>
        <v>#N/A</v>
      </c>
      <c r="D462" s="8" t="n">
        <v>0.0920292944154051</v>
      </c>
      <c r="E462" s="9" t="n">
        <v>-1.168988</v>
      </c>
      <c r="F462" s="8" t="n">
        <v>0.0133567303710213</v>
      </c>
      <c r="G462" s="9" t="n">
        <v>-1.357858</v>
      </c>
      <c r="H462" s="9" t="s">
        <v>19</v>
      </c>
      <c r="I462" s="7"/>
      <c r="J462" s="8" t="n">
        <v>0.997448222328731</v>
      </c>
      <c r="K462" s="9" t="n">
        <v>-0.258402</v>
      </c>
      <c r="L462" s="8" t="n">
        <v>0.392449336299121</v>
      </c>
      <c r="M462" s="9" t="n">
        <v>-0.642484</v>
      </c>
      <c r="N462" s="9" t="s">
        <v>13</v>
      </c>
    </row>
    <row r="463" customFormat="false" ht="15" hidden="false" customHeight="false" outlineLevel="0" collapsed="false">
      <c r="A463" s="7" t="s">
        <v>894</v>
      </c>
      <c r="B463" s="1" t="s">
        <v>895</v>
      </c>
      <c r="C463" s="1" t="e">
        <f aca="false">NA()</f>
        <v>#N/A</v>
      </c>
      <c r="D463" s="8" t="n">
        <v>0.0352156370388627</v>
      </c>
      <c r="E463" s="9" t="n">
        <v>1.290103</v>
      </c>
      <c r="F463" s="8" t="n">
        <v>0.113688338988218</v>
      </c>
      <c r="G463" s="9" t="n">
        <v>1.081407</v>
      </c>
      <c r="H463" s="9" t="s">
        <v>19</v>
      </c>
      <c r="I463" s="7"/>
      <c r="J463" s="8" t="n">
        <v>0.722987182133343</v>
      </c>
      <c r="K463" s="9" t="n">
        <v>1.068913</v>
      </c>
      <c r="L463" s="8" t="n">
        <v>0.751583541325413</v>
      </c>
      <c r="M463" s="9" t="n">
        <v>0.161684999999999</v>
      </c>
      <c r="N463" s="9" t="s">
        <v>13</v>
      </c>
    </row>
    <row r="464" customFormat="false" ht="15" hidden="false" customHeight="false" outlineLevel="0" collapsed="false">
      <c r="A464" s="7" t="s">
        <v>896</v>
      </c>
      <c r="B464" s="1" t="s">
        <v>897</v>
      </c>
      <c r="C464" s="1" t="e">
        <f aca="false">NA()</f>
        <v>#N/A</v>
      </c>
      <c r="D464" s="8" t="n">
        <v>0.0102476890979001</v>
      </c>
      <c r="E464" s="9" t="n">
        <v>-1.415917</v>
      </c>
      <c r="F464" s="8" t="n">
        <v>0.034569426064276</v>
      </c>
      <c r="G464" s="9" t="n">
        <v>-1.247421</v>
      </c>
      <c r="H464" s="9" t="s">
        <v>48</v>
      </c>
      <c r="I464" s="7"/>
      <c r="J464" s="8" t="n">
        <v>0.31240977065861</v>
      </c>
      <c r="K464" s="9" t="n">
        <v>-1.370399</v>
      </c>
      <c r="L464" s="8" t="n">
        <v>0.114490410195048</v>
      </c>
      <c r="M464" s="9" t="n">
        <v>-1.440853</v>
      </c>
      <c r="N464" s="9" t="s">
        <v>13</v>
      </c>
    </row>
    <row r="465" customFormat="false" ht="15" hidden="false" customHeight="false" outlineLevel="0" collapsed="false">
      <c r="A465" s="7" t="s">
        <v>898</v>
      </c>
      <c r="B465" s="1" t="s">
        <v>899</v>
      </c>
      <c r="C465" s="1" t="e">
        <f aca="false">NA()</f>
        <v>#N/A</v>
      </c>
      <c r="D465" s="8" t="n">
        <v>0.000478919753067196</v>
      </c>
      <c r="E465" s="9" t="n">
        <v>1.680383</v>
      </c>
      <c r="F465" s="8" t="n">
        <v>0.821709238315082</v>
      </c>
      <c r="G465" s="9" t="n">
        <v>0.257231000000001</v>
      </c>
      <c r="H465" s="9" t="s">
        <v>19</v>
      </c>
      <c r="I465" s="7"/>
      <c r="J465" s="8" t="n">
        <v>0.997448222328731</v>
      </c>
      <c r="K465" s="9" t="n">
        <v>-0.770987000000002</v>
      </c>
      <c r="L465" s="8" t="n">
        <v>0.176629062902152</v>
      </c>
      <c r="M465" s="9" t="n">
        <v>-1.134391</v>
      </c>
      <c r="N465" s="9" t="s">
        <v>13</v>
      </c>
    </row>
    <row r="466" customFormat="false" ht="15" hidden="false" customHeight="false" outlineLevel="0" collapsed="false">
      <c r="A466" s="7" t="s">
        <v>900</v>
      </c>
      <c r="B466" s="1" t="s">
        <v>901</v>
      </c>
      <c r="C466" s="1" t="e">
        <f aca="false">NA()</f>
        <v>#N/A</v>
      </c>
      <c r="D466" s="8" t="n">
        <v>0.00792728615769333</v>
      </c>
      <c r="E466" s="9" t="n">
        <v>1.442414</v>
      </c>
      <c r="F466" s="8" t="n">
        <v>0.755547307757034</v>
      </c>
      <c r="G466" s="9" t="n">
        <v>0.640314000000001</v>
      </c>
      <c r="H466" s="9" t="s">
        <v>19</v>
      </c>
      <c r="I466" s="7"/>
      <c r="J466" s="8" t="n">
        <v>0.997553170726797</v>
      </c>
      <c r="K466" s="9" t="n">
        <v>-0.0196570000000023</v>
      </c>
      <c r="L466" s="8" t="n">
        <v>0.445045536189907</v>
      </c>
      <c r="M466" s="9" t="n">
        <v>-0.389821</v>
      </c>
      <c r="N466" s="9" t="s">
        <v>13</v>
      </c>
    </row>
    <row r="467" customFormat="false" ht="15" hidden="false" customHeight="false" outlineLevel="0" collapsed="false">
      <c r="A467" s="7" t="s">
        <v>902</v>
      </c>
      <c r="B467" s="1" t="s">
        <v>903</v>
      </c>
      <c r="C467" s="1" t="e">
        <f aca="false">NA()</f>
        <v>#N/A</v>
      </c>
      <c r="D467" s="8" t="e">
        <f aca="false">NA()</f>
        <v>#N/A</v>
      </c>
      <c r="E467" s="9" t="e">
        <f aca="false">NA()</f>
        <v>#N/A</v>
      </c>
      <c r="F467" s="8" t="e">
        <f aca="false">NA()</f>
        <v>#N/A</v>
      </c>
      <c r="G467" s="9" t="e">
        <f aca="false">NA()</f>
        <v>#N/A</v>
      </c>
      <c r="H467" s="9" t="s">
        <v>13</v>
      </c>
      <c r="I467" s="7"/>
      <c r="J467" s="8" t="n">
        <v>0.0100365372843117</v>
      </c>
      <c r="K467" s="9" t="n">
        <v>-1.922008</v>
      </c>
      <c r="L467" s="8" t="n">
        <v>0.0132069023795421</v>
      </c>
      <c r="M467" s="9" t="n">
        <v>-1.871322</v>
      </c>
      <c r="N467" s="11" t="s">
        <v>67</v>
      </c>
    </row>
    <row r="468" customFormat="false" ht="15" hidden="false" customHeight="false" outlineLevel="0" collapsed="false">
      <c r="A468" s="7" t="s">
        <v>904</v>
      </c>
      <c r="B468" s="1" t="s">
        <v>905</v>
      </c>
      <c r="C468" s="1" t="e">
        <f aca="false">NA()</f>
        <v>#N/A</v>
      </c>
      <c r="D468" s="8" t="n">
        <v>0.0883842801202388</v>
      </c>
      <c r="E468" s="9" t="n">
        <v>1.174409</v>
      </c>
      <c r="F468" s="8" t="n">
        <v>0.0987098400358727</v>
      </c>
      <c r="G468" s="9" t="n">
        <v>1.101113</v>
      </c>
      <c r="H468" s="9" t="s">
        <v>13</v>
      </c>
      <c r="I468" s="7"/>
      <c r="J468" s="8" t="n">
        <v>0.068287750894289</v>
      </c>
      <c r="K468" s="9" t="n">
        <v>1.373952</v>
      </c>
      <c r="L468" s="8" t="n">
        <v>0.000766143854884248</v>
      </c>
      <c r="M468" s="9" t="n">
        <v>1.99267</v>
      </c>
      <c r="N468" s="9" t="s">
        <v>12</v>
      </c>
    </row>
    <row r="469" customFormat="false" ht="15" hidden="false" customHeight="false" outlineLevel="0" collapsed="false">
      <c r="A469" s="7" t="s">
        <v>906</v>
      </c>
      <c r="B469" s="1" t="s">
        <v>907</v>
      </c>
      <c r="C469" s="1" t="e">
        <f aca="false">NA()</f>
        <v>#N/A</v>
      </c>
      <c r="D469" s="8" t="n">
        <v>0.3544697517025</v>
      </c>
      <c r="E469" s="9" t="n">
        <v>0.973769000000001</v>
      </c>
      <c r="F469" s="8" t="n">
        <v>0.821709238315082</v>
      </c>
      <c r="G469" s="9" t="n">
        <v>0.283196999999998</v>
      </c>
      <c r="H469" s="9" t="s">
        <v>13</v>
      </c>
      <c r="I469" s="7"/>
      <c r="J469" s="8" t="n">
        <v>0.000838361096943627</v>
      </c>
      <c r="K469" s="9" t="n">
        <v>-2.445458</v>
      </c>
      <c r="L469" s="8" t="n">
        <v>0.000560940941706165</v>
      </c>
      <c r="M469" s="9" t="n">
        <v>-2.551448</v>
      </c>
      <c r="N469" s="9" t="s">
        <v>16</v>
      </c>
    </row>
    <row r="470" customFormat="false" ht="15" hidden="false" customHeight="false" outlineLevel="0" collapsed="false">
      <c r="A470" s="7" t="s">
        <v>908</v>
      </c>
      <c r="B470" s="1" t="s">
        <v>909</v>
      </c>
      <c r="C470" s="1" t="e">
        <f aca="false">NA()</f>
        <v>#N/A</v>
      </c>
      <c r="D470" s="8" t="n">
        <v>0.000402220732009935</v>
      </c>
      <c r="E470" s="9" t="n">
        <v>1.694875</v>
      </c>
      <c r="F470" s="8" t="n">
        <v>0.439986861252431</v>
      </c>
      <c r="G470" s="9" t="n">
        <v>0.815403000000002</v>
      </c>
      <c r="H470" s="9" t="s">
        <v>19</v>
      </c>
      <c r="I470" s="7"/>
      <c r="J470" s="8" t="n">
        <v>0.997448222328731</v>
      </c>
      <c r="K470" s="9" t="n">
        <v>-0.577667999999997</v>
      </c>
      <c r="L470" s="8" t="n">
        <v>0.308209528653834</v>
      </c>
      <c r="M470" s="9" t="n">
        <v>-1.042784</v>
      </c>
      <c r="N470" s="9" t="s">
        <v>13</v>
      </c>
    </row>
    <row r="471" customFormat="false" ht="15" hidden="false" customHeight="false" outlineLevel="0" collapsed="false">
      <c r="A471" s="7" t="s">
        <v>910</v>
      </c>
      <c r="B471" s="1" t="s">
        <v>911</v>
      </c>
      <c r="C471" s="1" t="e">
        <f aca="false">NA()</f>
        <v>#N/A</v>
      </c>
      <c r="D471" s="8" t="n">
        <v>0.205280285701319</v>
      </c>
      <c r="E471" s="9" t="n">
        <v>-1.059427</v>
      </c>
      <c r="F471" s="8" t="n">
        <v>0.00631750787387437</v>
      </c>
      <c r="G471" s="9" t="n">
        <v>-1.440429</v>
      </c>
      <c r="H471" s="9" t="s">
        <v>19</v>
      </c>
      <c r="I471" s="7"/>
      <c r="J471" s="8" t="n">
        <v>0.997448222328731</v>
      </c>
      <c r="K471" s="9" t="n">
        <v>-0.907463999999997</v>
      </c>
      <c r="L471" s="8" t="n">
        <v>0.0968465239074664</v>
      </c>
      <c r="M471" s="9" t="n">
        <v>-1.552562</v>
      </c>
      <c r="N471" s="9" t="s">
        <v>13</v>
      </c>
    </row>
    <row r="472" customFormat="false" ht="15" hidden="false" customHeight="false" outlineLevel="0" collapsed="false">
      <c r="A472" s="7" t="s">
        <v>912</v>
      </c>
      <c r="B472" s="1" t="s">
        <v>913</v>
      </c>
      <c r="C472" s="1" t="e">
        <f aca="false">NA()</f>
        <v>#N/A</v>
      </c>
      <c r="D472" s="8" t="n">
        <v>0.00141083701382745</v>
      </c>
      <c r="E472" s="9" t="n">
        <v>1.602218</v>
      </c>
      <c r="F472" s="8" t="n">
        <v>0.0103925030415692</v>
      </c>
      <c r="G472" s="9" t="n">
        <v>1.385526</v>
      </c>
      <c r="H472" s="9" t="s">
        <v>16</v>
      </c>
      <c r="I472" s="7"/>
      <c r="J472" s="8" t="n">
        <v>0.997448222328731</v>
      </c>
      <c r="K472" s="9" t="n">
        <v>0.370637000000002</v>
      </c>
      <c r="L472" s="8" t="n">
        <v>0.392449336299121</v>
      </c>
      <c r="M472" s="9" t="n">
        <v>0.687579000000001</v>
      </c>
      <c r="N472" s="9" t="s">
        <v>13</v>
      </c>
    </row>
    <row r="473" customFormat="false" ht="15" hidden="false" customHeight="false" outlineLevel="0" collapsed="false">
      <c r="A473" s="7" t="s">
        <v>914</v>
      </c>
      <c r="B473" s="1" t="s">
        <v>915</v>
      </c>
      <c r="C473" s="1" t="e">
        <f aca="false">NA()</f>
        <v>#N/A</v>
      </c>
      <c r="D473" s="8" t="n">
        <v>0.0157289142326611</v>
      </c>
      <c r="E473" s="9" t="n">
        <v>1.372357</v>
      </c>
      <c r="F473" s="8" t="n">
        <v>0.284969076337352</v>
      </c>
      <c r="G473" s="9" t="n">
        <v>0.914957</v>
      </c>
      <c r="H473" s="9" t="s">
        <v>19</v>
      </c>
      <c r="I473" s="7"/>
      <c r="J473" s="8" t="n">
        <v>0.997448222328731</v>
      </c>
      <c r="K473" s="9" t="n">
        <v>0.582669999999999</v>
      </c>
      <c r="L473" s="8" t="n">
        <v>0.215283753240451</v>
      </c>
      <c r="M473" s="9" t="n">
        <v>1.015698</v>
      </c>
      <c r="N473" s="9" t="s">
        <v>13</v>
      </c>
    </row>
    <row r="474" customFormat="false" ht="15" hidden="false" customHeight="false" outlineLevel="0" collapsed="false">
      <c r="A474" s="7" t="s">
        <v>916</v>
      </c>
      <c r="B474" s="1" t="s">
        <v>917</v>
      </c>
      <c r="C474" s="1" t="s">
        <v>917</v>
      </c>
      <c r="D474" s="8" t="n">
        <v>0.108906321005587</v>
      </c>
      <c r="E474" s="9" t="n">
        <v>1.144019</v>
      </c>
      <c r="F474" s="8" t="n">
        <v>0.0359847819050333</v>
      </c>
      <c r="G474" s="9" t="n">
        <v>1.239427</v>
      </c>
      <c r="H474" s="9" t="s">
        <v>12</v>
      </c>
      <c r="I474" s="7"/>
      <c r="J474" s="8" t="n">
        <v>0.997448222328731</v>
      </c>
      <c r="K474" s="9" t="n">
        <v>-0.771652</v>
      </c>
      <c r="L474" s="8" t="n">
        <v>0.753370448065409</v>
      </c>
      <c r="M474" s="9" t="n">
        <v>-0.155812000000001</v>
      </c>
      <c r="N474" s="9" t="s">
        <v>13</v>
      </c>
    </row>
    <row r="475" customFormat="false" ht="15" hidden="false" customHeight="false" outlineLevel="0" collapsed="false">
      <c r="A475" s="7" t="s">
        <v>918</v>
      </c>
      <c r="B475" s="1" t="s">
        <v>919</v>
      </c>
      <c r="C475" s="1" t="e">
        <f aca="false">NA()</f>
        <v>#N/A</v>
      </c>
      <c r="D475" s="8" t="n">
        <v>0.0260240224011547</v>
      </c>
      <c r="E475" s="9" t="n">
        <v>1.320546</v>
      </c>
      <c r="F475" s="8" t="n">
        <v>0.00659003684948954</v>
      </c>
      <c r="G475" s="9" t="n">
        <v>1.43494</v>
      </c>
      <c r="H475" s="9" t="s">
        <v>48</v>
      </c>
      <c r="I475" s="7"/>
      <c r="J475" s="8" t="n">
        <v>0.997448222328731</v>
      </c>
      <c r="K475" s="9" t="n">
        <v>0.519249999999998</v>
      </c>
      <c r="L475" s="8" t="n">
        <v>0.240568900806304</v>
      </c>
      <c r="M475" s="9" t="n">
        <v>1.123846</v>
      </c>
      <c r="N475" s="9" t="s">
        <v>13</v>
      </c>
    </row>
    <row r="476" customFormat="false" ht="15" hidden="false" customHeight="false" outlineLevel="0" collapsed="false">
      <c r="A476" s="7" t="s">
        <v>920</v>
      </c>
      <c r="B476" s="1" t="s">
        <v>921</v>
      </c>
      <c r="C476" s="1" t="e">
        <f aca="false">NA()</f>
        <v>#N/A</v>
      </c>
      <c r="D476" s="8" t="n">
        <v>0.000312718822780872</v>
      </c>
      <c r="E476" s="9" t="n">
        <v>1.71889</v>
      </c>
      <c r="F476" s="8" t="n">
        <v>2.24965571530947E-005</v>
      </c>
      <c r="G476" s="9" t="n">
        <v>1.888942</v>
      </c>
      <c r="H476" s="9" t="s">
        <v>48</v>
      </c>
      <c r="I476" s="7"/>
      <c r="J476" s="8" t="n">
        <v>0.997448222328731</v>
      </c>
      <c r="K476" s="9" t="n">
        <v>0.548804</v>
      </c>
      <c r="L476" s="8" t="n">
        <v>0.392449336299121</v>
      </c>
      <c r="M476" s="9" t="n">
        <v>0.616011999999999</v>
      </c>
      <c r="N476" s="9" t="s">
        <v>13</v>
      </c>
    </row>
    <row r="477" customFormat="false" ht="15" hidden="false" customHeight="false" outlineLevel="0" collapsed="false">
      <c r="A477" s="7" t="s">
        <v>922</v>
      </c>
      <c r="B477" s="1" t="s">
        <v>923</v>
      </c>
      <c r="C477" s="1" t="e">
        <f aca="false">NA()</f>
        <v>#N/A</v>
      </c>
      <c r="D477" s="8" t="n">
        <v>0.999962670291868</v>
      </c>
      <c r="E477" s="9" t="n">
        <v>-0.659207999999999</v>
      </c>
      <c r="F477" s="8" t="n">
        <v>0.0361462654808064</v>
      </c>
      <c r="G477" s="9" t="n">
        <v>-1.237358</v>
      </c>
      <c r="H477" s="9" t="s">
        <v>19</v>
      </c>
      <c r="I477" s="7"/>
      <c r="J477" s="8" t="n">
        <v>0.997448222328731</v>
      </c>
      <c r="K477" s="9" t="n">
        <v>0.0573910000000009</v>
      </c>
      <c r="L477" s="8" t="n">
        <v>0.693839263313243</v>
      </c>
      <c r="M477" s="9" t="n">
        <v>-0.176283</v>
      </c>
      <c r="N477" s="9" t="s">
        <v>13</v>
      </c>
    </row>
    <row r="478" customFormat="false" ht="15" hidden="false" customHeight="false" outlineLevel="0" collapsed="false">
      <c r="A478" s="7" t="s">
        <v>924</v>
      </c>
      <c r="B478" s="1" t="s">
        <v>925</v>
      </c>
      <c r="C478" s="1" t="e">
        <f aca="false">NA()</f>
        <v>#N/A</v>
      </c>
      <c r="D478" s="8" t="n">
        <v>0.999962670291868</v>
      </c>
      <c r="E478" s="9" t="n">
        <v>-0.57203</v>
      </c>
      <c r="F478" s="8" t="n">
        <v>0.361462654808064</v>
      </c>
      <c r="G478" s="9" t="n">
        <v>-1.238242</v>
      </c>
      <c r="H478" s="9" t="s">
        <v>13</v>
      </c>
      <c r="I478" s="7"/>
      <c r="J478" s="8" t="n">
        <v>0.395634024623828</v>
      </c>
      <c r="K478" s="9" t="n">
        <v>-1.200407</v>
      </c>
      <c r="L478" s="8" t="n">
        <v>0.0385344391673621</v>
      </c>
      <c r="M478" s="9" t="n">
        <v>-1.569213</v>
      </c>
      <c r="N478" s="9" t="s">
        <v>19</v>
      </c>
    </row>
    <row r="479" customFormat="false" ht="15" hidden="false" customHeight="false" outlineLevel="0" collapsed="false">
      <c r="A479" s="7" t="s">
        <v>926</v>
      </c>
      <c r="B479" s="1" t="s">
        <v>927</v>
      </c>
      <c r="C479" s="1" t="e">
        <f aca="false">NA()</f>
        <v>#N/A</v>
      </c>
      <c r="D479" s="8" t="n">
        <v>0.999962670291868</v>
      </c>
      <c r="E479" s="9" t="n">
        <v>0.257911999999997</v>
      </c>
      <c r="F479" s="8" t="n">
        <v>0.850997052963493</v>
      </c>
      <c r="G479" s="9" t="n">
        <v>0.136361999999998</v>
      </c>
      <c r="H479" s="9" t="s">
        <v>13</v>
      </c>
      <c r="I479" s="7"/>
      <c r="J479" s="8" t="n">
        <v>0.000520957972916492</v>
      </c>
      <c r="K479" s="9" t="n">
        <v>-2.38989</v>
      </c>
      <c r="L479" s="8" t="n">
        <v>0.0455889093634914</v>
      </c>
      <c r="M479" s="9" t="n">
        <v>-1.62632</v>
      </c>
      <c r="N479" s="9" t="s">
        <v>48</v>
      </c>
    </row>
    <row r="480" customFormat="false" ht="15" hidden="false" customHeight="false" outlineLevel="0" collapsed="false">
      <c r="A480" s="7" t="s">
        <v>928</v>
      </c>
      <c r="B480" s="1" t="s">
        <v>929</v>
      </c>
      <c r="C480" s="1" t="e">
        <f aca="false">NA()</f>
        <v>#N/A</v>
      </c>
      <c r="D480" s="8" t="n">
        <v>0.000736843252299084</v>
      </c>
      <c r="E480" s="9" t="n">
        <v>-1.649867</v>
      </c>
      <c r="F480" s="8" t="n">
        <v>0.000287284205070459</v>
      </c>
      <c r="G480" s="9" t="n">
        <v>-1.701825</v>
      </c>
      <c r="H480" s="11" t="s">
        <v>67</v>
      </c>
      <c r="I480" s="7"/>
      <c r="J480" s="8" t="n">
        <v>0.997448222328731</v>
      </c>
      <c r="K480" s="9" t="n">
        <v>-0.766245</v>
      </c>
      <c r="L480" s="8" t="n">
        <v>0.176259469793797</v>
      </c>
      <c r="M480" s="9" t="n">
        <v>-1.208831</v>
      </c>
      <c r="N480" s="9" t="s">
        <v>13</v>
      </c>
    </row>
    <row r="481" customFormat="false" ht="15" hidden="false" customHeight="false" outlineLevel="0" collapsed="false">
      <c r="A481" s="7" t="s">
        <v>930</v>
      </c>
      <c r="B481" s="1" t="s">
        <v>931</v>
      </c>
      <c r="C481" s="1" t="e">
        <f aca="false">NA()</f>
        <v>#N/A</v>
      </c>
      <c r="D481" s="8" t="e">
        <f aca="false">NA()</f>
        <v>#N/A</v>
      </c>
      <c r="E481" s="9" t="e">
        <f aca="false">NA()</f>
        <v>#N/A</v>
      </c>
      <c r="F481" s="8" t="e">
        <f aca="false">NA()</f>
        <v>#N/A</v>
      </c>
      <c r="G481" s="9" t="e">
        <f aca="false">NA()</f>
        <v>#N/A</v>
      </c>
      <c r="H481" s="9" t="s">
        <v>13</v>
      </c>
      <c r="I481" s="7"/>
      <c r="J481" s="8" t="n">
        <v>0.00983350507508165</v>
      </c>
      <c r="K481" s="9" t="n">
        <v>-1.680042</v>
      </c>
      <c r="L481" s="8" t="n">
        <v>0.013935889046209</v>
      </c>
      <c r="M481" s="9" t="n">
        <v>-1.621466</v>
      </c>
      <c r="N481" s="11" t="s">
        <v>67</v>
      </c>
    </row>
    <row r="482" customFormat="false" ht="15" hidden="false" customHeight="false" outlineLevel="0" collapsed="false">
      <c r="A482" s="7" t="s">
        <v>932</v>
      </c>
      <c r="B482" s="1" t="s">
        <v>933</v>
      </c>
      <c r="C482" s="1" t="e">
        <f aca="false">NA()</f>
        <v>#N/A</v>
      </c>
      <c r="D482" s="8" t="n">
        <v>0.999962670291868</v>
      </c>
      <c r="E482" s="9" t="n">
        <v>-0.163198000000001</v>
      </c>
      <c r="F482" s="8" t="n">
        <v>0.673443241152576</v>
      </c>
      <c r="G482" s="9" t="n">
        <v>-0.684562</v>
      </c>
      <c r="H482" s="9" t="s">
        <v>13</v>
      </c>
      <c r="I482" s="7"/>
      <c r="J482" s="8" t="n">
        <v>0.232890230566415</v>
      </c>
      <c r="K482" s="9" t="n">
        <v>-1.200123</v>
      </c>
      <c r="L482" s="8" t="n">
        <v>0.0213812938120236</v>
      </c>
      <c r="M482" s="9" t="n">
        <v>-1.540631</v>
      </c>
      <c r="N482" s="9" t="s">
        <v>19</v>
      </c>
    </row>
    <row r="483" customFormat="false" ht="15" hidden="false" customHeight="false" outlineLevel="0" collapsed="false">
      <c r="A483" s="7" t="s">
        <v>934</v>
      </c>
      <c r="B483" s="1" t="s">
        <v>933</v>
      </c>
      <c r="C483" s="1" t="e">
        <f aca="false">NA()</f>
        <v>#N/A</v>
      </c>
      <c r="D483" s="8" t="n">
        <v>0.999962670291868</v>
      </c>
      <c r="E483" s="9" t="n">
        <v>-0.352315999999997</v>
      </c>
      <c r="F483" s="8" t="n">
        <v>0.32417944108942</v>
      </c>
      <c r="G483" s="9" t="n">
        <v>-0.889153999999998</v>
      </c>
      <c r="H483" s="9" t="s">
        <v>13</v>
      </c>
      <c r="I483" s="7"/>
      <c r="J483" s="8" t="n">
        <v>0.193438926844595</v>
      </c>
      <c r="K483" s="9" t="n">
        <v>-1.212803</v>
      </c>
      <c r="L483" s="8" t="n">
        <v>0.0239415938495066</v>
      </c>
      <c r="M483" s="9" t="n">
        <v>-1.500337</v>
      </c>
      <c r="N483" s="9" t="s">
        <v>19</v>
      </c>
    </row>
    <row r="484" customFormat="false" ht="15" hidden="false" customHeight="false" outlineLevel="0" collapsed="false">
      <c r="A484" s="7" t="s">
        <v>935</v>
      </c>
      <c r="B484" s="1" t="s">
        <v>936</v>
      </c>
      <c r="C484" s="1" t="e">
        <f aca="false">NA()</f>
        <v>#N/A</v>
      </c>
      <c r="D484" s="8" t="n">
        <v>0.764799142069525</v>
      </c>
      <c r="E484" s="9" t="n">
        <v>-0.810856000000001</v>
      </c>
      <c r="F484" s="8" t="n">
        <v>0.024458440943764</v>
      </c>
      <c r="G484" s="9" t="n">
        <v>-1.293114</v>
      </c>
      <c r="H484" s="9" t="s">
        <v>19</v>
      </c>
      <c r="I484" s="7"/>
      <c r="J484" s="8" t="n">
        <v>0.997448222328731</v>
      </c>
      <c r="K484" s="9" t="n">
        <v>0.504253000000002</v>
      </c>
      <c r="L484" s="8" t="n">
        <v>0.392449336299121</v>
      </c>
      <c r="M484" s="9" t="n">
        <v>0.654917000000001</v>
      </c>
      <c r="N484" s="9" t="s">
        <v>13</v>
      </c>
    </row>
    <row r="485" customFormat="false" ht="15" hidden="false" customHeight="false" outlineLevel="0" collapsed="false">
      <c r="A485" s="7" t="s">
        <v>937</v>
      </c>
      <c r="B485" s="1" t="s">
        <v>938</v>
      </c>
      <c r="C485" s="1" t="s">
        <v>938</v>
      </c>
      <c r="D485" s="8" t="n">
        <v>0.999962670291868</v>
      </c>
      <c r="E485" s="9" t="n">
        <v>-0.146252</v>
      </c>
      <c r="F485" s="8" t="n">
        <v>0.821709238315082</v>
      </c>
      <c r="G485" s="9" t="n">
        <v>-0.287215999999999</v>
      </c>
      <c r="H485" s="9" t="s">
        <v>13</v>
      </c>
      <c r="I485" s="7"/>
      <c r="J485" s="8" t="n">
        <v>0.136532754562347</v>
      </c>
      <c r="K485" s="9" t="n">
        <v>-1.478631</v>
      </c>
      <c r="L485" s="8" t="n">
        <v>0.0304723102959242</v>
      </c>
      <c r="M485" s="9" t="n">
        <v>-1.697163</v>
      </c>
      <c r="N485" s="9" t="s">
        <v>19</v>
      </c>
    </row>
    <row r="486" customFormat="false" ht="15" hidden="false" customHeight="false" outlineLevel="0" collapsed="false">
      <c r="A486" s="7" t="s">
        <v>939</v>
      </c>
      <c r="B486" s="1" t="s">
        <v>940</v>
      </c>
      <c r="C486" s="1" t="e">
        <f aca="false">NA()</f>
        <v>#N/A</v>
      </c>
      <c r="D486" s="8" t="n">
        <v>0.999962670291868</v>
      </c>
      <c r="E486" s="9" t="n">
        <v>0.128229999999999</v>
      </c>
      <c r="F486" s="8" t="n">
        <v>1.55383358221119E-005</v>
      </c>
      <c r="G486" s="9" t="n">
        <v>-1.916682</v>
      </c>
      <c r="H486" s="9" t="s">
        <v>19</v>
      </c>
      <c r="I486" s="7"/>
      <c r="J486" s="8" t="n">
        <v>0.997448222328731</v>
      </c>
      <c r="K486" s="9" t="n">
        <v>-0.374025000000001</v>
      </c>
      <c r="L486" s="8" t="n">
        <v>0.129132327604098</v>
      </c>
      <c r="M486" s="9" t="n">
        <v>-1.423497</v>
      </c>
      <c r="N486" s="9" t="s">
        <v>13</v>
      </c>
    </row>
    <row r="487" customFormat="false" ht="15" hidden="false" customHeight="false" outlineLevel="0" collapsed="false">
      <c r="A487" s="7" t="s">
        <v>941</v>
      </c>
      <c r="B487" s="1" t="s">
        <v>942</v>
      </c>
      <c r="C487" s="1" t="e">
        <f aca="false">NA()</f>
        <v>#N/A</v>
      </c>
      <c r="D487" s="8" t="n">
        <v>0.68581238223821</v>
      </c>
      <c r="E487" s="9" t="n">
        <v>-0.836322</v>
      </c>
      <c r="F487" s="8" t="n">
        <v>0.0204651571096595</v>
      </c>
      <c r="G487" s="9" t="n">
        <v>-1.312476</v>
      </c>
      <c r="H487" s="9" t="s">
        <v>19</v>
      </c>
      <c r="I487" s="7"/>
      <c r="J487" s="8" t="n">
        <v>0.728221223667446</v>
      </c>
      <c r="K487" s="9" t="n">
        <v>-0.940214999999998</v>
      </c>
      <c r="L487" s="8" t="n">
        <v>0.0598915304414974</v>
      </c>
      <c r="M487" s="9" t="n">
        <v>-1.358303</v>
      </c>
      <c r="N487" s="9" t="s">
        <v>13</v>
      </c>
    </row>
    <row r="488" customFormat="false" ht="15" hidden="false" customHeight="false" outlineLevel="0" collapsed="false">
      <c r="A488" s="7" t="s">
        <v>943</v>
      </c>
      <c r="B488" s="1" t="s">
        <v>944</v>
      </c>
      <c r="C488" s="1" t="e">
        <f aca="false">NA()</f>
        <v>#N/A</v>
      </c>
      <c r="D488" s="8" t="n">
        <v>0.999962670291868</v>
      </c>
      <c r="E488" s="9" t="n">
        <v>-0.643242000000001</v>
      </c>
      <c r="F488" s="8" t="n">
        <v>0.191730493387024</v>
      </c>
      <c r="G488" s="9" t="n">
        <v>-0.992864</v>
      </c>
      <c r="H488" s="9" t="s">
        <v>13</v>
      </c>
      <c r="I488" s="7"/>
      <c r="J488" s="8" t="n">
        <v>0.0527555139249999</v>
      </c>
      <c r="K488" s="9" t="n">
        <v>-1.539929</v>
      </c>
      <c r="L488" s="8" t="n">
        <v>0.00392011862020986</v>
      </c>
      <c r="M488" s="9" t="n">
        <v>-1.930921</v>
      </c>
      <c r="N488" s="9" t="s">
        <v>19</v>
      </c>
    </row>
  </sheetData>
  <mergeCells count="4">
    <mergeCell ref="D1:E1"/>
    <mergeCell ref="F1:G1"/>
    <mergeCell ref="J1:K1"/>
    <mergeCell ref="L1:M1"/>
  </mergeCells>
  <conditionalFormatting sqref="L3:L488 F3:F488 D3:D488 J3:J488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9T15:30:06Z</dcterms:created>
  <dc:creator>Blüher, Matthias</dc:creator>
  <dc:description/>
  <dc:language>en-US</dc:language>
  <cp:lastModifiedBy>Adil Mardinoglu</cp:lastModifiedBy>
  <dcterms:modified xsi:type="dcterms:W3CDTF">2015-07-30T13:45:57Z</dcterms:modified>
  <cp:revision>0</cp:revision>
  <dc:subject/>
  <dc:title/>
</cp:coreProperties>
</file>